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anscrip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4" uniqueCount="1325">
  <si>
    <t xml:space="preserve">Additional File 2. Relative abundance of differentially regulated transcripts in field/cabinet plants.</t>
  </si>
  <si>
    <t xml:space="preserve">A.   Transcripts down-regulated in Yukon Thellungiella harvested from the field in 2003 and 2005</t>
  </si>
  <si>
    <t xml:space="preserve">(Gene expression as a ratio of level in field-grown tissue </t>
  </si>
  <si>
    <t xml:space="preserve">over level in tissue from a chamber-grown control plant)</t>
  </si>
  <si>
    <t xml:space="preserve">AGI code</t>
  </si>
  <si>
    <t xml:space="preserve">Annotation</t>
  </si>
  <si>
    <t xml:space="preserve">Field 2003 / Control</t>
  </si>
  <si>
    <t xml:space="preserve">Field 2005 / Control</t>
  </si>
  <si>
    <t xml:space="preserve">At2g43590</t>
  </si>
  <si>
    <t xml:space="preserve">Chitinase, Putative </t>
  </si>
  <si>
    <t xml:space="preserve">At3g57270</t>
  </si>
  <si>
    <t xml:space="preserve">Beta-1,3-Glucanase 1</t>
  </si>
  <si>
    <t xml:space="preserve">At3g57240</t>
  </si>
  <si>
    <t xml:space="preserve">Beta-1,3-Glucanase 3</t>
  </si>
  <si>
    <t xml:space="preserve">At1g75040</t>
  </si>
  <si>
    <t xml:space="preserve">Pathogenesis-Related Gene 5</t>
  </si>
  <si>
    <t xml:space="preserve">At2g30520</t>
  </si>
  <si>
    <t xml:space="preserve">Root Phototropism 2</t>
  </si>
  <si>
    <t xml:space="preserve">At3g51600</t>
  </si>
  <si>
    <t xml:space="preserve">Lipid Transfer Protein 5</t>
  </si>
  <si>
    <t xml:space="preserve">At5g21274</t>
  </si>
  <si>
    <t xml:space="preserve">Calmodulin 6</t>
  </si>
  <si>
    <t xml:space="preserve">At4g27440</t>
  </si>
  <si>
    <t xml:space="preserve">Protochlorophyllide Oxidoreductase B</t>
  </si>
  <si>
    <t xml:space="preserve">At1g21100</t>
  </si>
  <si>
    <t xml:space="preserve">O-Methyltransferase, Putative </t>
  </si>
  <si>
    <t xml:space="preserve">At3g13560</t>
  </si>
  <si>
    <t xml:space="preserve">Glycosyl Hydrolase Family 17 Protein </t>
  </si>
  <si>
    <t xml:space="preserve">At3g16530</t>
  </si>
  <si>
    <t xml:space="preserve">Legume Lectin Family Protein </t>
  </si>
  <si>
    <t xml:space="preserve">At2g02930</t>
  </si>
  <si>
    <t xml:space="preserve">Glutathione S-Transferase 16</t>
  </si>
  <si>
    <t xml:space="preserve">At4g22690</t>
  </si>
  <si>
    <t xml:space="preserve">Cytochrome P450, Family 706, Subfamily A, Polypeptide 1</t>
  </si>
  <si>
    <t xml:space="preserve">At2g39310</t>
  </si>
  <si>
    <t xml:space="preserve">Jacalin Lectin Family Protein </t>
  </si>
  <si>
    <t xml:space="preserve">At2g44490</t>
  </si>
  <si>
    <t xml:space="preserve">Penetration 2 Glycosyl Hydrolase</t>
  </si>
  <si>
    <t xml:space="preserve">At2g41180</t>
  </si>
  <si>
    <t xml:space="preserve">SigA-Binding Protein-Related </t>
  </si>
  <si>
    <t xml:space="preserve">At2g29300</t>
  </si>
  <si>
    <t xml:space="preserve">Tropinone Reductase, Putative/Tropine Dehydrogenase, Putative </t>
  </si>
  <si>
    <t xml:space="preserve">At3g16370</t>
  </si>
  <si>
    <t xml:space="preserve">GDSL-Motif Lipase/Hydrolase Family Protein </t>
  </si>
  <si>
    <t xml:space="preserve">At1g78830</t>
  </si>
  <si>
    <t xml:space="preserve">Curculin-Like (Mannose-Binding) Lectin Family Protein </t>
  </si>
  <si>
    <t xml:space="preserve">At4g11650</t>
  </si>
  <si>
    <t xml:space="preserve">Osmotin 34</t>
  </si>
  <si>
    <t xml:space="preserve">At3g26210</t>
  </si>
  <si>
    <t xml:space="preserve">Cytochrome P450, Family 71, Subfamily B, Polypeptide 23</t>
  </si>
  <si>
    <t xml:space="preserve">At3g01290</t>
  </si>
  <si>
    <t xml:space="preserve">Band 7 Family Protein </t>
  </si>
  <si>
    <t xml:space="preserve">At1g51805</t>
  </si>
  <si>
    <t xml:space="preserve">Leucine-Rich Repeat Protein Kinase, Putative </t>
  </si>
  <si>
    <t xml:space="preserve">At4g38770</t>
  </si>
  <si>
    <t xml:space="preserve">Proline-Rich Protein 4</t>
  </si>
  <si>
    <t xml:space="preserve">At3g11080</t>
  </si>
  <si>
    <t xml:space="preserve">Disease Resistance Family Protein </t>
  </si>
  <si>
    <t xml:space="preserve">At1g09480</t>
  </si>
  <si>
    <t xml:space="preserve">Cinnamyl-Alcohol Dehydrogenase Family Protein</t>
  </si>
  <si>
    <t xml:space="preserve">At1g62380</t>
  </si>
  <si>
    <t xml:space="preserve">1-Aminocyclopropane-1-Carboxylate Oxidase 2</t>
  </si>
  <si>
    <t xml:space="preserve">At3g45640</t>
  </si>
  <si>
    <t xml:space="preserve">Mitogen-Activated Protein Kinase 3</t>
  </si>
  <si>
    <t xml:space="preserve">At4g28780</t>
  </si>
  <si>
    <t xml:space="preserve">At4g21960</t>
  </si>
  <si>
    <t xml:space="preserve">Peroxidase 42</t>
  </si>
  <si>
    <t xml:space="preserve">At1g49130</t>
  </si>
  <si>
    <t xml:space="preserve">Zinc Finger (B-Box Type) Family Protein </t>
  </si>
  <si>
    <t xml:space="preserve">At3g32980</t>
  </si>
  <si>
    <t xml:space="preserve">Peroxidase 32 </t>
  </si>
  <si>
    <t xml:space="preserve">At4g01950</t>
  </si>
  <si>
    <t xml:space="preserve">Glycerol-3-Phosphate Acyltransferase 3</t>
  </si>
  <si>
    <t xml:space="preserve">At1g31580</t>
  </si>
  <si>
    <t xml:space="preserve">Cell Wall Associated Gene/Pathogen Inducible ECS1</t>
  </si>
  <si>
    <t xml:space="preserve">At3g22440</t>
  </si>
  <si>
    <t xml:space="preserve">Hydroxyproline-Rich Glycoprotein Family Protein </t>
  </si>
  <si>
    <t xml:space="preserve">At3g52500</t>
  </si>
  <si>
    <t xml:space="preserve">Aspartyl Protease Family Protein </t>
  </si>
  <si>
    <t xml:space="preserve">At2g26190</t>
  </si>
  <si>
    <t xml:space="preserve">Calmodulin-Binding Family Protein </t>
  </si>
  <si>
    <t xml:space="preserve">At1g02140</t>
  </si>
  <si>
    <t xml:space="preserve">Maternal Effect Embryo Arrest 63</t>
  </si>
  <si>
    <t xml:space="preserve">At1g76160</t>
  </si>
  <si>
    <t xml:space="preserve">Sku5 Similar 5 Copper Ion Binding/Oxidoreductase </t>
  </si>
  <si>
    <t xml:space="preserve">At3g15450</t>
  </si>
  <si>
    <t xml:space="preserve">Unknown Protein; Similar to Unknown Protein [Arabidopsis thaliana] (TAIR:AT4G27450.1) </t>
  </si>
  <si>
    <t xml:space="preserve">At1g20620</t>
  </si>
  <si>
    <t xml:space="preserve">Catalase 3</t>
  </si>
  <si>
    <t xml:space="preserve">At5g24240</t>
  </si>
  <si>
    <t xml:space="preserve">Phosphatidylinositol 3- and 4-Kinase Family Protein/Ubiquitin Family Protein </t>
  </si>
  <si>
    <t xml:space="preserve">At4g13850</t>
  </si>
  <si>
    <t xml:space="preserve">Glycine-Rich RNA-Binding Protein 2</t>
  </si>
  <si>
    <t xml:space="preserve">At5g14120</t>
  </si>
  <si>
    <t xml:space="preserve">Nodulin Family Protein </t>
  </si>
  <si>
    <t xml:space="preserve">At4g19810</t>
  </si>
  <si>
    <t xml:space="preserve">Glycosyl Hydrolase Family 18 Protein </t>
  </si>
  <si>
    <t xml:space="preserve">At1g28230</t>
  </si>
  <si>
    <t xml:space="preserve">Purine Permease 1</t>
  </si>
  <si>
    <t xml:space="preserve">At1g65930</t>
  </si>
  <si>
    <t xml:space="preserve">Isocitrate Dehydrogenase/NADP+ Isocitrate Dehydrogenase, Putative </t>
  </si>
  <si>
    <t xml:space="preserve">At2g20630</t>
  </si>
  <si>
    <t xml:space="preserve">Protein Phosphatase 2C, Putative</t>
  </si>
  <si>
    <t xml:space="preserve">B.  Transcripts up-regulated in Yukon Thellungiella harvested from the field in 2003 and 2005</t>
  </si>
  <si>
    <t xml:space="preserve">At3g02150</t>
  </si>
  <si>
    <t xml:space="preserve">Plastid Transcription Factor 1</t>
  </si>
  <si>
    <t xml:space="preserve">At4g27520</t>
  </si>
  <si>
    <t xml:space="preserve">Plastocyanin-Like Domain-Containing Protein </t>
  </si>
  <si>
    <t xml:space="preserve">At3g46970</t>
  </si>
  <si>
    <t xml:space="preserve">Alpha-Glucan Phosphorylase 2</t>
  </si>
  <si>
    <t xml:space="preserve">At5g51040</t>
  </si>
  <si>
    <t xml:space="preserve">Expressed Protein; Similar To Unnamed Protein Product [Vitis vinifera] (GB:CAO23083.1)</t>
  </si>
  <si>
    <t xml:space="preserve">At4g37980</t>
  </si>
  <si>
    <t xml:space="preserve">Elicitor-Activated Gene 3</t>
  </si>
  <si>
    <t xml:space="preserve">At4g35090</t>
  </si>
  <si>
    <t xml:space="preserve">Catalase 2</t>
  </si>
  <si>
    <t xml:space="preserve">At5g57800</t>
  </si>
  <si>
    <t xml:space="preserve">Eceriferum 3</t>
  </si>
  <si>
    <t xml:space="preserve">At2g39770</t>
  </si>
  <si>
    <t xml:space="preserve">Cytokinesis Defective 1</t>
  </si>
  <si>
    <t xml:space="preserve">At1g06430</t>
  </si>
  <si>
    <t xml:space="preserve">FtsH Protease 8</t>
  </si>
  <si>
    <t xml:space="preserve">At1g15100</t>
  </si>
  <si>
    <t xml:space="preserve">Zinc Ion Binding (RING-H2 Finger A2A) Protein</t>
  </si>
  <si>
    <t xml:space="preserve">At5g23750</t>
  </si>
  <si>
    <t xml:space="preserve">Remorin Family Protein </t>
  </si>
  <si>
    <t xml:space="preserve">At3g61220</t>
  </si>
  <si>
    <t xml:space="preserve">Short-Chain Dehydrogenase/Reductase Family Protein</t>
  </si>
  <si>
    <t xml:space="preserve">At1g67870</t>
  </si>
  <si>
    <t xml:space="preserve">Glycine-Rich Protein </t>
  </si>
  <si>
    <t xml:space="preserve">At2g29630</t>
  </si>
  <si>
    <t xml:space="preserve">Thiamine Biosynthesis Family Protein/thiC Family Protein </t>
  </si>
  <si>
    <t xml:space="preserve">At3g51730</t>
  </si>
  <si>
    <t xml:space="preserve">Saposin B Domain-Containing Protein </t>
  </si>
  <si>
    <t xml:space="preserve">At3g21560</t>
  </si>
  <si>
    <t xml:space="preserve">UDP-Glycosyltransferase/Sinapate 1-Glucosyltransferase </t>
  </si>
  <si>
    <t xml:space="preserve">At1g24580</t>
  </si>
  <si>
    <t xml:space="preserve">Zinc Finger (C3HC4-Type RING Finger) Family Protein </t>
  </si>
  <si>
    <t xml:space="preserve">At3g56290</t>
  </si>
  <si>
    <t xml:space="preserve">Expressed Protein; Similar To Hypothetical Protein [Vitis vinifera] (GB:CAN75527.1)</t>
  </si>
  <si>
    <t xml:space="preserve">At1g29640</t>
  </si>
  <si>
    <t xml:space="preserve">Expressed Protein; Similar To Unknown Protein [Arabidopsis thaliana] (TAIR:AT2G34340.1)</t>
  </si>
  <si>
    <t xml:space="preserve">At4g13250</t>
  </si>
  <si>
    <t xml:space="preserve">At2g12190</t>
  </si>
  <si>
    <t xml:space="preserve">Cytochrome P450, Putative </t>
  </si>
  <si>
    <t xml:space="preserve">At1g58280</t>
  </si>
  <si>
    <t xml:space="preserve">Expressed Protein; Similar To Unknown Protein [Arabidopsis thaliana] (TAIR:AT5G64460.6)</t>
  </si>
  <si>
    <t xml:space="preserve">At5g61820</t>
  </si>
  <si>
    <t xml:space="preserve">Expressed Protein; Similar To Mtn19-Like Protein [Pisum sativum] (GB:AAU14999.2)</t>
  </si>
  <si>
    <t xml:space="preserve">At1g17190</t>
  </si>
  <si>
    <t xml:space="preserve">Glutathione S-Transferase (Class Tau 26)</t>
  </si>
  <si>
    <t xml:space="preserve">At3g44300</t>
  </si>
  <si>
    <t xml:space="preserve">Nitrilase 2</t>
  </si>
  <si>
    <t xml:space="preserve">At3g57020</t>
  </si>
  <si>
    <t xml:space="preserve">Strictosidine Synthase Family Protein </t>
  </si>
  <si>
    <t xml:space="preserve">At3g23400</t>
  </si>
  <si>
    <t xml:space="preserve">Plastid-Lipid Associated Protein Pap/Fibrillin Family Protein </t>
  </si>
  <si>
    <t xml:space="preserve">At1g56600</t>
  </si>
  <si>
    <t xml:space="preserve">Galactinol Synthase 2</t>
  </si>
  <si>
    <t xml:space="preserve">At4g37680</t>
  </si>
  <si>
    <t xml:space="preserve">Heptahelical Protein 4</t>
  </si>
  <si>
    <t xml:space="preserve">At5g15970</t>
  </si>
  <si>
    <t xml:space="preserve">Cold-Responsive 6.6</t>
  </si>
  <si>
    <t xml:space="preserve">At4g26530</t>
  </si>
  <si>
    <t xml:space="preserve">Fructose-Bisphosphate Aldolase, Putative </t>
  </si>
  <si>
    <t xml:space="preserve">At5g52300</t>
  </si>
  <si>
    <t xml:space="preserve">Responsive To Desiccation 29B</t>
  </si>
  <si>
    <t xml:space="preserve">At4g14690</t>
  </si>
  <si>
    <t xml:space="preserve">Early Light-Inducible Protein 2</t>
  </si>
  <si>
    <t xml:space="preserve">At5g07990</t>
  </si>
  <si>
    <t xml:space="preserve">Transparent Testa 7/Flavonoid 3'-Monooxygenase</t>
  </si>
  <si>
    <t xml:space="preserve">At4g39800</t>
  </si>
  <si>
    <t xml:space="preserve">Myo-Inositol-1-Phosphate Synthase/Inositol-3-Phosphate Synthase </t>
  </si>
  <si>
    <t xml:space="preserve">At5g09570</t>
  </si>
  <si>
    <t xml:space="preserve">Expressed Protein; Similar To Unknown Protein [Arabidopsis thaliana] (TAIR:AT5G64400.1)</t>
  </si>
  <si>
    <t xml:space="preserve">At3g19710</t>
  </si>
  <si>
    <t xml:space="preserve">Branched-Chain Aminotransferase 4/Methionine-Oxo-Acid Transaminase </t>
  </si>
  <si>
    <t xml:space="preserve">At5g13170</t>
  </si>
  <si>
    <t xml:space="preserve">Nodulin Mtn3 Family Protein </t>
  </si>
  <si>
    <t xml:space="preserve">At5g57785</t>
  </si>
  <si>
    <t xml:space="preserve">Unknown Protein </t>
  </si>
  <si>
    <t xml:space="preserve">At3g57520</t>
  </si>
  <si>
    <t xml:space="preserve">Seed Imbibition 2</t>
  </si>
  <si>
    <t xml:space="preserve">At3g22840</t>
  </si>
  <si>
    <t xml:space="preserve">Early Light-Inducible Protein 1</t>
  </si>
  <si>
    <t xml:space="preserve"> </t>
  </si>
  <si>
    <t xml:space="preserve">C.  Transcripts up-regulated in Yukon Thellungiella harvested from the field in 2003 and down-regulated in 2005</t>
  </si>
  <si>
    <t xml:space="preserve">At2g15890</t>
  </si>
  <si>
    <t xml:space="preserve">Maternal Effect Embryo Arrest 14</t>
  </si>
  <si>
    <t xml:space="preserve">At5g66860</t>
  </si>
  <si>
    <t xml:space="preserve">Expressed Protein; Similar To 50S Ribosomal Protein-Related [Arabidopsis thaliana] (TAIR:AT4G23620.1)</t>
  </si>
  <si>
    <t xml:space="preserve">D.  Transcripts down-regulated in Yukon Thellungiella harvested from the field in 2003 only</t>
  </si>
  <si>
    <t xml:space="preserve">At1g72610</t>
  </si>
  <si>
    <t xml:space="preserve">Germin-Like Protein 1</t>
  </si>
  <si>
    <t xml:space="preserve">At1g56340</t>
  </si>
  <si>
    <t xml:space="preserve">Calreticulin 1</t>
  </si>
  <si>
    <t xml:space="preserve">At2g10940</t>
  </si>
  <si>
    <t xml:space="preserve">Lipid Transfer Protein Family Protein</t>
  </si>
  <si>
    <t xml:space="preserve">At3g16470</t>
  </si>
  <si>
    <t xml:space="preserve">Jacalin Lectin Family Protein</t>
  </si>
  <si>
    <t xml:space="preserve">At5g41750</t>
  </si>
  <si>
    <t xml:space="preserve">Disease Resistance Protein (TIR-NBS-LRR class), Putative</t>
  </si>
  <si>
    <t xml:space="preserve">At5g22580</t>
  </si>
  <si>
    <t xml:space="preserve">Expressed Protein; Similar To Hypothetical Protein [Vitis vinifera] (GB:CAN68720.1)</t>
  </si>
  <si>
    <t xml:space="preserve">At1g74710</t>
  </si>
  <si>
    <t xml:space="preserve">Isochorismate Synthase 1</t>
  </si>
  <si>
    <t xml:space="preserve">At1g52400</t>
  </si>
  <si>
    <t xml:space="preserve">Beta-Glucosidase Homolog 1</t>
  </si>
  <si>
    <t xml:space="preserve">At4g31500</t>
  </si>
  <si>
    <t xml:space="preserve">Cytochrome P450 Monooxygenase 83B1</t>
  </si>
  <si>
    <t xml:space="preserve">At1g71695</t>
  </si>
  <si>
    <t xml:space="preserve">Peroxidase 12 </t>
  </si>
  <si>
    <t xml:space="preserve">At1g66980</t>
  </si>
  <si>
    <t xml:space="preserve">Protein Kinase/Glycerophosphoryl Diester Phosphodiesterase Family Protein </t>
  </si>
  <si>
    <t xml:space="preserve">At4g02380</t>
  </si>
  <si>
    <t xml:space="preserve">Senescence-Associated Gene 21</t>
  </si>
  <si>
    <t xml:space="preserve">At1g80440</t>
  </si>
  <si>
    <t xml:space="preserve">Kelch Repeat-Containing F-Box Family Protein </t>
  </si>
  <si>
    <t xml:space="preserve">At1g26770</t>
  </si>
  <si>
    <t xml:space="preserve">Expansin A10</t>
  </si>
  <si>
    <t xml:space="preserve">At2g45470</t>
  </si>
  <si>
    <t xml:space="preserve">Arabinogalactan Protein 8</t>
  </si>
  <si>
    <t xml:space="preserve">At2g21650</t>
  </si>
  <si>
    <t xml:space="preserve">Maternal Effect Embryo Arrest 3</t>
  </si>
  <si>
    <t xml:space="preserve">At3g25020</t>
  </si>
  <si>
    <t xml:space="preserve">At2g06850</t>
  </si>
  <si>
    <t xml:space="preserve">Endoxyloglucan Transferase</t>
  </si>
  <si>
    <t xml:space="preserve">At5g14320</t>
  </si>
  <si>
    <t xml:space="preserve">30S Ribosomal Protein S13</t>
  </si>
  <si>
    <t xml:space="preserve">At3g27690</t>
  </si>
  <si>
    <t xml:space="preserve">Photosystem II Light Harvesting Complex Gene 2.3</t>
  </si>
  <si>
    <t xml:space="preserve">At4g03210</t>
  </si>
  <si>
    <t xml:space="preserve">Xyloglucan Endotransglucosylase/Hydrolase 9</t>
  </si>
  <si>
    <t xml:space="preserve">At2g05070</t>
  </si>
  <si>
    <t xml:space="preserve">Photosystem II Light Harvesting Complex Gene 2.2</t>
  </si>
  <si>
    <t xml:space="preserve">At2g28190</t>
  </si>
  <si>
    <t xml:space="preserve">Copper/Zinc Superoxide Dismutase 2</t>
  </si>
  <si>
    <t xml:space="preserve">At5g37600</t>
  </si>
  <si>
    <t xml:space="preserve">Glutamate-Ammonia Ligase </t>
  </si>
  <si>
    <t xml:space="preserve">At1g08450</t>
  </si>
  <si>
    <t xml:space="preserve">Calreticulin 3</t>
  </si>
  <si>
    <t xml:space="preserve">At3g01500</t>
  </si>
  <si>
    <t xml:space="preserve">Carbonic Anhydrase 1</t>
  </si>
  <si>
    <t xml:space="preserve">At1g48300</t>
  </si>
  <si>
    <t xml:space="preserve">Unknown Protein; Similar to Hypothetical Protein [Vitis vinifera] (GB:CAN81152.1)</t>
  </si>
  <si>
    <t xml:space="preserve">At4g23190</t>
  </si>
  <si>
    <t xml:space="preserve">Cysteine-Rich Rlk11 Kinase</t>
  </si>
  <si>
    <t xml:space="preserve">At3g62630</t>
  </si>
  <si>
    <t xml:space="preserve">Expressed Protein; Similar To Calmodulin-Binding Protein [Arabidopsis thaliana] </t>
  </si>
  <si>
    <t xml:space="preserve">At1g14870</t>
  </si>
  <si>
    <t xml:space="preserve">Expressed Protein; Similar to Unknown Protein [Arabidopsis thaliana] (TAIR:AT5G35525.1)</t>
  </si>
  <si>
    <t xml:space="preserve">At1g15820</t>
  </si>
  <si>
    <t xml:space="preserve">Light Harvesting Complex PSII Chlorophyll Binding Protein</t>
  </si>
  <si>
    <t xml:space="preserve">At1g59870</t>
  </si>
  <si>
    <t xml:space="preserve">Pleiotropic Drug Resistance 8 Protein</t>
  </si>
  <si>
    <t xml:space="preserve">At3g22120</t>
  </si>
  <si>
    <t xml:space="preserve">Cell Wall-Plasma Membrane Linker Protein</t>
  </si>
  <si>
    <t xml:space="preserve">At1g44446</t>
  </si>
  <si>
    <t xml:space="preserve">Chlorophyllide A Oxygenase </t>
  </si>
  <si>
    <t xml:space="preserve">At5g40780</t>
  </si>
  <si>
    <t xml:space="preserve">Lysine Histidine Transporter 1</t>
  </si>
  <si>
    <t xml:space="preserve">At3g17390</t>
  </si>
  <si>
    <t xml:space="preserve">S-Adenosylmethionine Synthase 3</t>
  </si>
  <si>
    <t xml:space="preserve">E.  Transcripts up-regulated in Yukon Thellungiella harvested from the field in 2003 only</t>
  </si>
  <si>
    <t xml:space="preserve">At1g80130</t>
  </si>
  <si>
    <t xml:space="preserve">Expressed Protein; Similar to Unknown Protein [Populus trichocarpa] (GB:ABK95066.1)</t>
  </si>
  <si>
    <t xml:space="preserve">At3g15310</t>
  </si>
  <si>
    <t xml:space="preserve">Transposable Element Gene; Similar to Hypothetical Protein 24.t00017 [Brassica oleracea] (GB:ABD64939.1)</t>
  </si>
  <si>
    <t xml:space="preserve">At1g22370</t>
  </si>
  <si>
    <t xml:space="preserve">UDP-Glucosyl Transferase 85A5</t>
  </si>
  <si>
    <t xml:space="preserve">At3g55430</t>
  </si>
  <si>
    <t xml:space="preserve">Glycosyl Hydrolase Family 17 Protein/Beta-1,3-Glucanase, Putative </t>
  </si>
  <si>
    <t xml:space="preserve">At5g42050</t>
  </si>
  <si>
    <t xml:space="preserve">Unknown Protein; Similar to Unknown Protein [Arabidopsis thaliana] (TAIR:AT3G27090.1)</t>
  </si>
  <si>
    <t xml:space="preserve">At1g27770</t>
  </si>
  <si>
    <t xml:space="preserve">Autoinhibited Ca2+ -ATPase 1</t>
  </si>
  <si>
    <t xml:space="preserve">At1g47510</t>
  </si>
  <si>
    <t xml:space="preserve">Endonuclease/Exonuclease/Phosphatase Family Protein </t>
  </si>
  <si>
    <t xml:space="preserve">At2g34640</t>
  </si>
  <si>
    <t xml:space="preserve">Plastid Transcriptionally Active 12</t>
  </si>
  <si>
    <t xml:space="preserve">At1g09070</t>
  </si>
  <si>
    <t xml:space="preserve">Soybean Regulated by Cold 2</t>
  </si>
  <si>
    <t xml:space="preserve">At2g16890</t>
  </si>
  <si>
    <t xml:space="preserve">UDP-Glucoronosyl/UDP-Glucosyl Transferase Family Protein </t>
  </si>
  <si>
    <t xml:space="preserve">At3g23920</t>
  </si>
  <si>
    <t xml:space="preserve">Beta-Amylase 1</t>
  </si>
  <si>
    <t xml:space="preserve">At4g23600</t>
  </si>
  <si>
    <t xml:space="preserve">Coronatine Induced 1, Jasmonic Acid Responsive 2</t>
  </si>
  <si>
    <t xml:space="preserve">At1g64370</t>
  </si>
  <si>
    <t xml:space="preserve">At4g38740</t>
  </si>
  <si>
    <t xml:space="preserve">Peptidyl-Prolyl Cis-Trans Isomerase/Rotamase Cyp 1</t>
  </si>
  <si>
    <t xml:space="preserve">At3g08510</t>
  </si>
  <si>
    <t xml:space="preserve">Phospholipase C 2</t>
  </si>
  <si>
    <t xml:space="preserve">At5g09590</t>
  </si>
  <si>
    <t xml:space="preserve">Heat Shock Protein 70</t>
  </si>
  <si>
    <t xml:space="preserve">At1g63810</t>
  </si>
  <si>
    <t xml:space="preserve">Nrap Family Protein; Similar to Nrap protein, Expressed [Oryza sativa (japonica cultivar-group)] (GB:ABA95898.2)</t>
  </si>
  <si>
    <t xml:space="preserve">At2g33590</t>
  </si>
  <si>
    <t xml:space="preserve">Cinnamoyl-CoA Reductase Family </t>
  </si>
  <si>
    <t xml:space="preserve">At3g56310</t>
  </si>
  <si>
    <t xml:space="preserve">Alpha-Galactosidase/Melibiase/Alpha-D-Galactoside Galactohydrolase, Putative </t>
  </si>
  <si>
    <t xml:space="preserve">At2g17695</t>
  </si>
  <si>
    <t xml:space="preserve">Expressed Protein; Similar To Unnamed Protein Product [Vitis vinifera] (GB:CAO40657.1)</t>
  </si>
  <si>
    <t xml:space="preserve">At3g10985</t>
  </si>
  <si>
    <t xml:space="preserve">Wound-Induced Protein 12/SAG20</t>
  </si>
  <si>
    <t xml:space="preserve">At1g80530</t>
  </si>
  <si>
    <t xml:space="preserve">At5g48180</t>
  </si>
  <si>
    <t xml:space="preserve">Kelch Repeat-Containing Protein </t>
  </si>
  <si>
    <t xml:space="preserve">At1g30360</t>
  </si>
  <si>
    <t xml:space="preserve">Early-Responsive To Dehydration 4</t>
  </si>
  <si>
    <t xml:space="preserve">At4g35460</t>
  </si>
  <si>
    <t xml:space="preserve">NADPH-Dependent Thioredoxin Reductase 1</t>
  </si>
  <si>
    <t xml:space="preserve">At1g76130</t>
  </si>
  <si>
    <t xml:space="preserve">Alpha-Amylase-Like 2</t>
  </si>
  <si>
    <t xml:space="preserve">At1g05340</t>
  </si>
  <si>
    <t xml:space="preserve">Expressed Protein; Similar To Unknown Protein [Arabidopsis thaliana] (TAIR:AT2G32210.1)</t>
  </si>
  <si>
    <t xml:space="preserve">At1g13930</t>
  </si>
  <si>
    <t xml:space="preserve">Expressed Protein; Similar To Nodulin-Related  [Arabidopsis thaliana] (TAIR:AT2G03440.1)</t>
  </si>
  <si>
    <t xml:space="preserve">At1g29330</t>
  </si>
  <si>
    <t xml:space="preserve">ER Lumen Protein Retaining Receptor 2</t>
  </si>
  <si>
    <t xml:space="preserve">At2g43100</t>
  </si>
  <si>
    <t xml:space="preserve">Aconitase C-Terminal Domain-Containing Protein </t>
  </si>
  <si>
    <t xml:space="preserve">At1g21680</t>
  </si>
  <si>
    <t xml:space="preserve">Expressed Protein; Similar to Hypothetical Protein [Vitis vinifera] (GB:CAN73514.1)</t>
  </si>
  <si>
    <t xml:space="preserve">At2g01150</t>
  </si>
  <si>
    <t xml:space="preserve">Zinc Ion Binding (RING-H2 Finger Protein 2B) Protein</t>
  </si>
  <si>
    <t xml:space="preserve">At1g52030</t>
  </si>
  <si>
    <t xml:space="preserve">Myrosinase-Binding Protein 2</t>
  </si>
  <si>
    <t xml:space="preserve">At2g37220</t>
  </si>
  <si>
    <t xml:space="preserve">29 KDa Ribonucleoprotein/RNA-Binding Protein Cp29, Putative </t>
  </si>
  <si>
    <t xml:space="preserve">At5g42980</t>
  </si>
  <si>
    <t xml:space="preserve">Thioredoxin H-Type 3 Protein</t>
  </si>
  <si>
    <t xml:space="preserve">At4g34950</t>
  </si>
  <si>
    <t xml:space="preserve">At1g31230</t>
  </si>
  <si>
    <t xml:space="preserve">Aspartate Kinase-Homoserine Dehydrogenase I</t>
  </si>
  <si>
    <t xml:space="preserve">At5g52310</t>
  </si>
  <si>
    <t xml:space="preserve">Cold Regulated 78</t>
  </si>
  <si>
    <t xml:space="preserve">At5g60600</t>
  </si>
  <si>
    <t xml:space="preserve">4-Hydroxy-3-Methylbut-2-en-1-yl Diphosphate Synthase/Chloroplast Biogenesis 4</t>
  </si>
  <si>
    <t xml:space="preserve">At4g19230</t>
  </si>
  <si>
    <t xml:space="preserve">Cytochrome P450, Family 707, Subfamily A, Polypeptide 1</t>
  </si>
  <si>
    <t xml:space="preserve">At1g17870</t>
  </si>
  <si>
    <t xml:space="preserve">Ethylene-Dependent Gravitropism-Deficient and Yellow-Green 3 (AtEGY3)</t>
  </si>
  <si>
    <t xml:space="preserve">At2g29450</t>
  </si>
  <si>
    <t xml:space="preserve">Glutathione S-Transferase (Class Tau 5)</t>
  </si>
  <si>
    <t xml:space="preserve">At5g53870</t>
  </si>
  <si>
    <t xml:space="preserve">At1g68050</t>
  </si>
  <si>
    <t xml:space="preserve">Flavin-Binding Kelch Domain F Box Protein</t>
  </si>
  <si>
    <t xml:space="preserve">At1g78380</t>
  </si>
  <si>
    <t xml:space="preserve">Glutathione Transferase 8</t>
  </si>
  <si>
    <t xml:space="preserve">At1g19570</t>
  </si>
  <si>
    <t xml:space="preserve">Dehydroascorbate Reductase/Glutathione Dehydrogenase</t>
  </si>
  <si>
    <t xml:space="preserve">At5g42800</t>
  </si>
  <si>
    <t xml:space="preserve">Dihydroflavonol 4-Reductase/Dihydrokaempferol 4-Reductase </t>
  </si>
  <si>
    <t xml:space="preserve">At4g01610</t>
  </si>
  <si>
    <t xml:space="preserve">Cathepsin B-Like Cysteine Protease, Putative </t>
  </si>
  <si>
    <t xml:space="preserve">At5g16970</t>
  </si>
  <si>
    <t xml:space="preserve">2-Alkenal Reductase</t>
  </si>
  <si>
    <t xml:space="preserve">At2g38230</t>
  </si>
  <si>
    <t xml:space="preserve">Pyridoxine Biosynthesis 1.1</t>
  </si>
  <si>
    <t xml:space="preserve">At5g56600</t>
  </si>
  <si>
    <t xml:space="preserve">Profilin 3</t>
  </si>
  <si>
    <t xml:space="preserve">At3g62830</t>
  </si>
  <si>
    <t xml:space="preserve">UDP-Glucuronic Acid Decarboxylase 2</t>
  </si>
  <si>
    <t xml:space="preserve">At4g39730</t>
  </si>
  <si>
    <t xml:space="preserve">Lipid-Associated Family Protein </t>
  </si>
  <si>
    <t xml:space="preserve">At1g55490</t>
  </si>
  <si>
    <t xml:space="preserve">Chaperonin 60 Beta</t>
  </si>
  <si>
    <t xml:space="preserve">At3g51780</t>
  </si>
  <si>
    <t xml:space="preserve">Bcl-2-Associated Athanogene 4</t>
  </si>
  <si>
    <t xml:space="preserve">At3g09390</t>
  </si>
  <si>
    <t xml:space="preserve">Metallothionein 2A</t>
  </si>
  <si>
    <t xml:space="preserve">At1g01470</t>
  </si>
  <si>
    <t xml:space="preserve">Late Embryogenesis Abundant 14</t>
  </si>
  <si>
    <t xml:space="preserve">At5g60360</t>
  </si>
  <si>
    <t xml:space="preserve">Aleurain-Like Protease/Cysteine-Type Peptidase</t>
  </si>
  <si>
    <t xml:space="preserve">At2g34810</t>
  </si>
  <si>
    <t xml:space="preserve">FAD-Binding Domain-Containing Protein </t>
  </si>
  <si>
    <t xml:space="preserve">At1g66390</t>
  </si>
  <si>
    <t xml:space="preserve">Production Of Anthocyanin Pigment 2</t>
  </si>
  <si>
    <t xml:space="preserve">At5g23010</t>
  </si>
  <si>
    <t xml:space="preserve">2-Isopropylmalate Synthase 3</t>
  </si>
  <si>
    <t xml:space="preserve">At2g40300</t>
  </si>
  <si>
    <t xml:space="preserve">Ferritin 4</t>
  </si>
  <si>
    <t xml:space="preserve">At1g09240</t>
  </si>
  <si>
    <t xml:space="preserve">Nicotianamine Synthase, Putative </t>
  </si>
  <si>
    <t xml:space="preserve">At3g56090</t>
  </si>
  <si>
    <t xml:space="preserve">Ferritin 3</t>
  </si>
  <si>
    <t xml:space="preserve">At2g17840</t>
  </si>
  <si>
    <t xml:space="preserve">Early-Responsive To Dehydration 7</t>
  </si>
  <si>
    <t xml:space="preserve">At1g16410</t>
  </si>
  <si>
    <t xml:space="preserve">Cytochrome P450, Family 79, Subfamily F/SUPERSHOOT 1</t>
  </si>
  <si>
    <t xml:space="preserve">At1g16850</t>
  </si>
  <si>
    <t xml:space="preserve">At3g17800</t>
  </si>
  <si>
    <t xml:space="preserve">UV-B Responsive MEB5.2 Gene</t>
  </si>
  <si>
    <t xml:space="preserve">At2g46680</t>
  </si>
  <si>
    <t xml:space="preserve">Homeobox 7 Transcription Factor </t>
  </si>
  <si>
    <t xml:space="preserve">At3g15840</t>
  </si>
  <si>
    <t xml:space="preserve">Post-Illumination Chlorophyll Fluorescence Increase Protein</t>
  </si>
  <si>
    <t xml:space="preserve">At3g48510</t>
  </si>
  <si>
    <t xml:space="preserve">Expressed Protein; Similar To Unknown Protein [Arabidopsis thaliana] (TAIR:AT5G63350.1)</t>
  </si>
  <si>
    <t xml:space="preserve">At5g21100</t>
  </si>
  <si>
    <t xml:space="preserve">L-Ascorbate Oxidase, Putative </t>
  </si>
  <si>
    <t xml:space="preserve">At4g16190</t>
  </si>
  <si>
    <t xml:space="preserve">Cysteine Proteinase, Putative </t>
  </si>
  <si>
    <t xml:space="preserve">At2g40080</t>
  </si>
  <si>
    <t xml:space="preserve">Early Flowering 4</t>
  </si>
  <si>
    <t xml:space="preserve">At1g07040</t>
  </si>
  <si>
    <t xml:space="preserve">Expressed Protein; Similar To Unknown Protein [Arabidopsis thaliana] (TAIR:AT1G27030.1)</t>
  </si>
  <si>
    <t xml:space="preserve">At2g21660</t>
  </si>
  <si>
    <t xml:space="preserve">Cold, Circadian Rhythm, and RNA Binding 2</t>
  </si>
  <si>
    <t xml:space="preserve">At1g62570</t>
  </si>
  <si>
    <t xml:space="preserve">Flavin-Containing Monooxygenase Family Protein/FMO Family Protein </t>
  </si>
  <si>
    <t xml:space="preserve">At5g01600</t>
  </si>
  <si>
    <t xml:space="preserve">Ferretin 1</t>
  </si>
  <si>
    <t xml:space="preserve">At5g58070</t>
  </si>
  <si>
    <t xml:space="preserve">Lipocalin, Putative </t>
  </si>
  <si>
    <t xml:space="preserve">At1g20440</t>
  </si>
  <si>
    <t xml:space="preserve">Cold Regulated 47</t>
  </si>
  <si>
    <t xml:space="preserve">At5g66400</t>
  </si>
  <si>
    <t xml:space="preserve">Responsive To ABA 18</t>
  </si>
  <si>
    <t xml:space="preserve">At4g17090</t>
  </si>
  <si>
    <t xml:space="preserve">Beta-Amylase 3, Beta-Amylase 8</t>
  </si>
  <si>
    <t xml:space="preserve">At4g04020</t>
  </si>
  <si>
    <t xml:space="preserve">Fibrillin</t>
  </si>
  <si>
    <t xml:space="preserve">At5g52640</t>
  </si>
  <si>
    <t xml:space="preserve">Heat Shock Protein 81-1</t>
  </si>
  <si>
    <t xml:space="preserve">At1g62510</t>
  </si>
  <si>
    <t xml:space="preserve">At5g12020</t>
  </si>
  <si>
    <t xml:space="preserve">17.6 kDa Class II Heat Shock Protein</t>
  </si>
  <si>
    <t xml:space="preserve">At5g59310</t>
  </si>
  <si>
    <t xml:space="preserve">Lipid Transfer Protein 4</t>
  </si>
  <si>
    <t xml:space="preserve">At4g33550</t>
  </si>
  <si>
    <t xml:space="preserve">At1g20450</t>
  </si>
  <si>
    <t xml:space="preserve">Early Responsive To Dehydration 10</t>
  </si>
  <si>
    <t xml:space="preserve">F.  Transcripts down-regulated in Yukon Thellungiella harvested from the field in 2005 only</t>
  </si>
  <si>
    <t xml:space="preserve">At1g78850</t>
  </si>
  <si>
    <t xml:space="preserve">At1g21120</t>
  </si>
  <si>
    <t xml:space="preserve">At5g41550</t>
  </si>
  <si>
    <t xml:space="preserve">Disease Resistance Protein (Tir-Nbs-Lrr Class), Putative </t>
  </si>
  <si>
    <t xml:space="preserve">At3g51000</t>
  </si>
  <si>
    <t xml:space="preserve">Epoxide Hydrolase, Putative </t>
  </si>
  <si>
    <t xml:space="preserve">At1g06650</t>
  </si>
  <si>
    <t xml:space="preserve">2-Oxoglutarate-Dependent Dioxygenase, Putative </t>
  </si>
  <si>
    <t xml:space="preserve">At5g55450</t>
  </si>
  <si>
    <t xml:space="preserve">Lipid Transfer Protein Family Protein </t>
  </si>
  <si>
    <t xml:space="preserve">At5g61210</t>
  </si>
  <si>
    <t xml:space="preserve">Synaptosomal-Associated Protein 33</t>
  </si>
  <si>
    <t xml:space="preserve">At5g25980</t>
  </si>
  <si>
    <t xml:space="preserve">Glucoside Glucohydrolase 2</t>
  </si>
  <si>
    <t xml:space="preserve">At4g16500</t>
  </si>
  <si>
    <t xml:space="preserve">Cysteine Protease Inhibitor Family Protein/Cystatin Family Protein </t>
  </si>
  <si>
    <t xml:space="preserve">At2g38530</t>
  </si>
  <si>
    <t xml:space="preserve">Lipid Transfer Protein 2</t>
  </si>
  <si>
    <t xml:space="preserve">At2g05530</t>
  </si>
  <si>
    <t xml:space="preserve">At1g76790</t>
  </si>
  <si>
    <t xml:space="preserve">O-Methyltransferase Family 2 Protein </t>
  </si>
  <si>
    <t xml:space="preserve">At2g05520</t>
  </si>
  <si>
    <t xml:space="preserve">Glycine-Rich Protein 3</t>
  </si>
  <si>
    <t xml:space="preserve">At2g41430</t>
  </si>
  <si>
    <t xml:space="preserve">Early Responsive To Dehydration 15</t>
  </si>
  <si>
    <t xml:space="preserve">At5g20950</t>
  </si>
  <si>
    <t xml:space="preserve">Glycosyl Hydrolase Family 3 Protein </t>
  </si>
  <si>
    <t xml:space="preserve">At1g15670</t>
  </si>
  <si>
    <t xml:space="preserve">At3g51920</t>
  </si>
  <si>
    <t xml:space="preserve">Calmodulin 9</t>
  </si>
  <si>
    <t xml:space="preserve">At5g20230</t>
  </si>
  <si>
    <t xml:space="preserve">Blue-Copper-Binding Protein</t>
  </si>
  <si>
    <t xml:space="preserve">At2g20960</t>
  </si>
  <si>
    <t xml:space="preserve">pEARLI4; Similar to Unknown Protein [Arabidopsis thaliana] (TAIR:AT4G38560.2)</t>
  </si>
  <si>
    <t xml:space="preserve">At3g03870</t>
  </si>
  <si>
    <t xml:space="preserve">Hypothetical Protein; Similar To Unknown Protein [Arabidopsis thaliana] (TAIR:AT5G18130)</t>
  </si>
  <si>
    <t xml:space="preserve">At4g29190</t>
  </si>
  <si>
    <t xml:space="preserve">Zinc Finger (CCCH-type) Family Protein </t>
  </si>
  <si>
    <t xml:space="preserve">At5g35525</t>
  </si>
  <si>
    <t xml:space="preserve">Unknown Protein: Similar to Unknown Protein [Arabidopsis thaliana] (TAIR:AT1G14870)</t>
  </si>
  <si>
    <t xml:space="preserve">At5g39670</t>
  </si>
  <si>
    <t xml:space="preserve">Calcium-Binding EF Hand Family Protein </t>
  </si>
  <si>
    <t xml:space="preserve">At3g14990</t>
  </si>
  <si>
    <t xml:space="preserve">4-Methyl-5(B-Hydroxyethyl)-Thiazole Monophosphate Biosynthesis Protein, Putative </t>
  </si>
  <si>
    <t xml:space="preserve">At2g05440</t>
  </si>
  <si>
    <t xml:space="preserve">At2g39210</t>
  </si>
  <si>
    <t xml:space="preserve">At1g13260</t>
  </si>
  <si>
    <t xml:space="preserve">Related To ABI3/Vp1 1 Transcription Factor </t>
  </si>
  <si>
    <t xml:space="preserve">At2g33830</t>
  </si>
  <si>
    <t xml:space="preserve">Dormancy/Auxin Associated Family Protein </t>
  </si>
  <si>
    <t xml:space="preserve">At5g48380</t>
  </si>
  <si>
    <t xml:space="preserve">Leucine-Rich Repeat Family Protein/Protein Kinase Family Protein </t>
  </si>
  <si>
    <t xml:space="preserve">At5g61530</t>
  </si>
  <si>
    <t xml:space="preserve">Small G Protein Family Protein/RhoGAP Family Protein </t>
  </si>
  <si>
    <t xml:space="preserve">At3g14210</t>
  </si>
  <si>
    <t xml:space="preserve">Epithiospecifier Modifier 1</t>
  </si>
  <si>
    <t xml:space="preserve">At1g56220</t>
  </si>
  <si>
    <t xml:space="preserve">At3g11130</t>
  </si>
  <si>
    <t xml:space="preserve">Clathrin Heavy Chain, Putative </t>
  </si>
  <si>
    <t xml:space="preserve">At1g54030</t>
  </si>
  <si>
    <t xml:space="preserve">GDSL-Motif Lipase, Putative </t>
  </si>
  <si>
    <t xml:space="preserve">At4g24190</t>
  </si>
  <si>
    <t xml:space="preserve">Shepherd ATP Binding Protein</t>
  </si>
  <si>
    <t xml:space="preserve">At5g21940</t>
  </si>
  <si>
    <t xml:space="preserve">Unknown Protein; Similar To Unknown Protein [Arabidopsis thaliana] (TAIR:AT3G43850)</t>
  </si>
  <si>
    <t xml:space="preserve">At5g11090</t>
  </si>
  <si>
    <t xml:space="preserve">Serine-Rich Protein</t>
  </si>
  <si>
    <t xml:space="preserve">At1g22710</t>
  </si>
  <si>
    <t xml:space="preserve">Sucrose-Proton Symporter 2</t>
  </si>
  <si>
    <t xml:space="preserve">At2g29320</t>
  </si>
  <si>
    <t xml:space="preserve">At3g28930</t>
  </si>
  <si>
    <t xml:space="preserve">AvrRpt2-Induced Gene 2</t>
  </si>
  <si>
    <t xml:space="preserve">At5g61020</t>
  </si>
  <si>
    <t xml:space="preserve">Evolutionary Conserved C-Terminal 3</t>
  </si>
  <si>
    <t xml:space="preserve">At4g35480</t>
  </si>
  <si>
    <t xml:space="preserve">Zinc Ion Binding (RING-H2 Finger A3B) Protein</t>
  </si>
  <si>
    <t xml:space="preserve">At5g15650</t>
  </si>
  <si>
    <t xml:space="preserve">Reversibly Glycosylated Polypeptide 2/Alpha-1,4-Glucan-Protein Synthase (UDP-Forming)</t>
  </si>
  <si>
    <t xml:space="preserve">At5g21090</t>
  </si>
  <si>
    <t xml:space="preserve">Leucine-Rich Repeat Protein, Putative </t>
  </si>
  <si>
    <t xml:space="preserve">At4g05070</t>
  </si>
  <si>
    <t xml:space="preserve">At5g24550</t>
  </si>
  <si>
    <t xml:space="preserve">Glycosyl Hydrolase Family 1 Protein </t>
  </si>
  <si>
    <t xml:space="preserve">At5g01750</t>
  </si>
  <si>
    <t xml:space="preserve">Unknown Protein; Similar To Unknown Protein [Arabidopsis thaliana] (TAIR:AT3G11740)</t>
  </si>
  <si>
    <t xml:space="preserve">At5g25610</t>
  </si>
  <si>
    <t xml:space="preserve">Responsive To Desication 22</t>
  </si>
  <si>
    <t xml:space="preserve">At3g14230</t>
  </si>
  <si>
    <t xml:space="preserve">Related to APETALA2 2 Transcription Factor</t>
  </si>
  <si>
    <t xml:space="preserve">At5g18490</t>
  </si>
  <si>
    <t xml:space="preserve">Unknown Protein; Similar To Unknown Protein [Arabidopsis thaliana] (TAIR:AT3G04350)</t>
  </si>
  <si>
    <t xml:space="preserve">At2g30250</t>
  </si>
  <si>
    <t xml:space="preserve">WRKY DNA-Binding Protein 25</t>
  </si>
  <si>
    <t xml:space="preserve">At3g10020</t>
  </si>
  <si>
    <t xml:space="preserve">Unknown Protein; Similar To Os12G0147200 [Oryza Sativa (Japonica Cultivar-Group)] (GB:NP_001066153)</t>
  </si>
  <si>
    <t xml:space="preserve">At4g10450</t>
  </si>
  <si>
    <t xml:space="preserve">60S Ribosomal Protein L9</t>
  </si>
  <si>
    <t xml:space="preserve">At2g47470</t>
  </si>
  <si>
    <t xml:space="preserve">Maternal Effect Embryo Arrest 30</t>
  </si>
  <si>
    <t xml:space="preserve">At3g06500</t>
  </si>
  <si>
    <t xml:space="preserve">Beta-Fructofuranosidase, Putative/Invertase, Putative/Saccharase, Putative/Beta-Fructosidase, Putative </t>
  </si>
  <si>
    <t xml:space="preserve">At3g56510</t>
  </si>
  <si>
    <t xml:space="preserve">TBP-Binding Protein, Putative </t>
  </si>
  <si>
    <t xml:space="preserve">At5g20290</t>
  </si>
  <si>
    <t xml:space="preserve">40S Ribosomal Protein S8</t>
  </si>
  <si>
    <t xml:space="preserve">At4g26120</t>
  </si>
  <si>
    <t xml:space="preserve">Ankyrin Repeat Family Protein/BTB/POZ Domain-Containing Protein </t>
  </si>
  <si>
    <t xml:space="preserve">At5g58375</t>
  </si>
  <si>
    <t xml:space="preserve">Unknown Protein; Similar To Unknown Protein [Arabidopsis thaliana] (TAIR:AT5G14602)</t>
  </si>
  <si>
    <t xml:space="preserve">At5g44420</t>
  </si>
  <si>
    <t xml:space="preserve">Low-Molecular-Weight Cysteine-Rich 77</t>
  </si>
  <si>
    <t xml:space="preserve">At1g08380</t>
  </si>
  <si>
    <t xml:space="preserve">Photosystem I Subunit O</t>
  </si>
  <si>
    <t xml:space="preserve">At5g20010</t>
  </si>
  <si>
    <t xml:space="preserve">Ras Related Nuclear Protein/GTP Binding </t>
  </si>
  <si>
    <t xml:space="preserve">At5g57887</t>
  </si>
  <si>
    <t xml:space="preserve">At4g19160</t>
  </si>
  <si>
    <t xml:space="preserve">Unknown Protein; Similar to Unnamed Protein Product [Vitis vinifera] (GB:CAO63737.1)</t>
  </si>
  <si>
    <t xml:space="preserve">At5g56000</t>
  </si>
  <si>
    <t xml:space="preserve">Heat Shock Protein 81-4</t>
  </si>
  <si>
    <t xml:space="preserve">At1g14710</t>
  </si>
  <si>
    <t xml:space="preserve">At2g17720</t>
  </si>
  <si>
    <t xml:space="preserve">2OG-Fe(II) Oxygenase Family Protein </t>
  </si>
  <si>
    <t xml:space="preserve">At1g58983</t>
  </si>
  <si>
    <t xml:space="preserve">40S Ribosomal Protein S2, Putative </t>
  </si>
  <si>
    <t xml:space="preserve">At5g27850</t>
  </si>
  <si>
    <t xml:space="preserve">60S Ribosomal Protein L18 (Rpl18C) </t>
  </si>
  <si>
    <t xml:space="preserve">At1g67970</t>
  </si>
  <si>
    <t xml:space="preserve">Heat Shock Transcription Factor A8</t>
  </si>
  <si>
    <t xml:space="preserve">At1g53280</t>
  </si>
  <si>
    <t xml:space="preserve">DJ-1 Family Protein </t>
  </si>
  <si>
    <t xml:space="preserve">At4g39670</t>
  </si>
  <si>
    <t xml:space="preserve">Glycolipid Binding/Glycolipid Transporter </t>
  </si>
  <si>
    <t xml:space="preserve">At3g48530</t>
  </si>
  <si>
    <t xml:space="preserve">SNF1-Related Protein Kinase Regulatory Subunit Gamma 1</t>
  </si>
  <si>
    <t xml:space="preserve">At4g19200</t>
  </si>
  <si>
    <t xml:space="preserve">Proline-Rich Family Protein </t>
  </si>
  <si>
    <t xml:space="preserve">At3g52800</t>
  </si>
  <si>
    <t xml:space="preserve">Zinc Finger (AN1-Like) Family Protein</t>
  </si>
  <si>
    <t xml:space="preserve">At1g67430</t>
  </si>
  <si>
    <t xml:space="preserve">60S Ribosomal Protein L17</t>
  </si>
  <si>
    <t xml:space="preserve">At3g47470</t>
  </si>
  <si>
    <t xml:space="preserve">Photosystem I Light Harvesting Complex Gene 4</t>
  </si>
  <si>
    <t xml:space="preserve">At4g14270</t>
  </si>
  <si>
    <t xml:space="preserve">PAM2 Motif Containing Protein</t>
  </si>
  <si>
    <t xml:space="preserve">At1g14790</t>
  </si>
  <si>
    <t xml:space="preserve">RNA-Dependent RNA Polymerase 1</t>
  </si>
  <si>
    <t xml:space="preserve">At4g10970</t>
  </si>
  <si>
    <t xml:space="preserve">Unknown Protein; Similar To Unknown Protein [Arabidopsis Thaliana] (TAIR:AT4G23910)</t>
  </si>
  <si>
    <t xml:space="preserve">At4g34670</t>
  </si>
  <si>
    <t xml:space="preserve">40S Ribosomal Protein S3A</t>
  </si>
  <si>
    <t xml:space="preserve">At3g02230</t>
  </si>
  <si>
    <t xml:space="preserve">Reversibly Glycosylated Polypeptide 1</t>
  </si>
  <si>
    <t xml:space="preserve">At1g12240</t>
  </si>
  <si>
    <t xml:space="preserve">Vacuolar Invertase/Beta-Fructofuranosidase</t>
  </si>
  <si>
    <t xml:space="preserve">At2g41530</t>
  </si>
  <si>
    <t xml:space="preserve">S-Formylglutathione Hydrolase</t>
  </si>
  <si>
    <t xml:space="preserve">At2g36160</t>
  </si>
  <si>
    <t xml:space="preserve">40S Ribosomal Protein S14</t>
  </si>
  <si>
    <t xml:space="preserve">At2g37190</t>
  </si>
  <si>
    <t xml:space="preserve">60S Ribosomal Protein L12</t>
  </si>
  <si>
    <t xml:space="preserve">At3g24830</t>
  </si>
  <si>
    <t xml:space="preserve">60S Ribosomal Protein L13A</t>
  </si>
  <si>
    <t xml:space="preserve">At3g51840</t>
  </si>
  <si>
    <t xml:space="preserve">Acyl-CoA Oxidase 4</t>
  </si>
  <si>
    <t xml:space="preserve">At3g25890</t>
  </si>
  <si>
    <t xml:space="preserve">AP2 Domain-Containing Transcription Factor, Putative </t>
  </si>
  <si>
    <t xml:space="preserve">At2g44060</t>
  </si>
  <si>
    <t xml:space="preserve">Late Embryogenesis Abundant Family Protein</t>
  </si>
  <si>
    <t xml:space="preserve">At4g05150</t>
  </si>
  <si>
    <t xml:space="preserve">Octicosapeptide/Phox/Bem1P (Pb1) Domain-Containing Protein </t>
  </si>
  <si>
    <t xml:space="preserve">At4g18630</t>
  </si>
  <si>
    <t xml:space="preserve">Unknown Protein; Similar To Unknown Protein [Arabidopsis thaliana] (TAIR:AT5G45850)</t>
  </si>
  <si>
    <t xml:space="preserve">At1g47540</t>
  </si>
  <si>
    <t xml:space="preserve">Trypsin Inhibitor, Putative </t>
  </si>
  <si>
    <t xml:space="preserve">At5g23860</t>
  </si>
  <si>
    <t xml:space="preserve">Tubulin Beta-8</t>
  </si>
  <si>
    <t xml:space="preserve">At1g50010</t>
  </si>
  <si>
    <t xml:space="preserve">Tubulin Alpha-2 Chain</t>
  </si>
  <si>
    <t xml:space="preserve">At5g50900</t>
  </si>
  <si>
    <t xml:space="preserve">Armadillo/Beta-Catenin Repeat Family Protein </t>
  </si>
  <si>
    <t xml:space="preserve">At3g14310</t>
  </si>
  <si>
    <t xml:space="preserve">Pectin Methylesterase 3</t>
  </si>
  <si>
    <t xml:space="preserve">At1g02130</t>
  </si>
  <si>
    <t xml:space="preserve">Responsive To Abscisic Acid 1B/GTP Binding </t>
  </si>
  <si>
    <t xml:space="preserve">At3g61460</t>
  </si>
  <si>
    <t xml:space="preserve">Zinc Ion Binding (Brassinosteroid-Responsive RING-H2) Protein</t>
  </si>
  <si>
    <t xml:space="preserve">At3g21140</t>
  </si>
  <si>
    <t xml:space="preserve">FMN Binding Protein</t>
  </si>
  <si>
    <t xml:space="preserve">At5g53460</t>
  </si>
  <si>
    <t xml:space="preserve">NADH-Dependent Glutamate Synthase 1 Gene</t>
  </si>
  <si>
    <t xml:space="preserve">At1g73680</t>
  </si>
  <si>
    <t xml:space="preserve">Pathogen-Responsive Alpha-Dioxygenase, Putative </t>
  </si>
  <si>
    <t xml:space="preserve">At3g26090</t>
  </si>
  <si>
    <t xml:space="preserve">Regulator Of G-Protein Signaling 1</t>
  </si>
  <si>
    <t xml:space="preserve">At4g20890</t>
  </si>
  <si>
    <t xml:space="preserve">Tubulin Beta-9 Chain</t>
  </si>
  <si>
    <t xml:space="preserve">At3g17410</t>
  </si>
  <si>
    <t xml:space="preserve">Serine/Threonine Protein Kinase, Putative </t>
  </si>
  <si>
    <t xml:space="preserve">At4g29410</t>
  </si>
  <si>
    <t xml:space="preserve">60S Ribosomal Protein L28</t>
  </si>
  <si>
    <t xml:space="preserve">At1g21310</t>
  </si>
  <si>
    <t xml:space="preserve">Extensin 3</t>
  </si>
  <si>
    <t xml:space="preserve">At5g01530</t>
  </si>
  <si>
    <t xml:space="preserve">Chlorophyll A-B Binding Protein CP29</t>
  </si>
  <si>
    <t xml:space="preserve">At3g45860</t>
  </si>
  <si>
    <t xml:space="preserve">Receptor-Like Protein Kinase, Putative </t>
  </si>
  <si>
    <t xml:space="preserve">At5g12250</t>
  </si>
  <si>
    <t xml:space="preserve">Beta-6 Tubulin</t>
  </si>
  <si>
    <t xml:space="preserve">At1g61820</t>
  </si>
  <si>
    <t xml:space="preserve">Beta-Glucosidase 46</t>
  </si>
  <si>
    <t xml:space="preserve">At1g30230</t>
  </si>
  <si>
    <t xml:space="preserve">Elongation Factor 1-Beta/Ef-1-Beta </t>
  </si>
  <si>
    <t xml:space="preserve">At3g58660</t>
  </si>
  <si>
    <t xml:space="preserve">60S Ribosomal Protein-Related </t>
  </si>
  <si>
    <t xml:space="preserve">At5g60640</t>
  </si>
  <si>
    <t xml:space="preserve">Protein Disulfide Isomerase-Like 1-4</t>
  </si>
  <si>
    <t xml:space="preserve">At5g10360</t>
  </si>
  <si>
    <t xml:space="preserve">40S ribosomal protein S6-2/Embryo Defective 3010</t>
  </si>
  <si>
    <t xml:space="preserve">At4g02350</t>
  </si>
  <si>
    <t xml:space="preserve">Exocyst Complex Subunit Sec15-Like Family Protein </t>
  </si>
  <si>
    <t xml:space="preserve">At3g61470</t>
  </si>
  <si>
    <t xml:space="preserve">Photosystem I Light Harvesting Complex Gene 2</t>
  </si>
  <si>
    <t xml:space="preserve">At2g17480</t>
  </si>
  <si>
    <t xml:space="preserve">Mildew Resistance Locus O 8/Calmodulin Binding </t>
  </si>
  <si>
    <t xml:space="preserve">At3g16640</t>
  </si>
  <si>
    <t xml:space="preserve">Translationally Controlled Tumor Protein</t>
  </si>
  <si>
    <t xml:space="preserve">At5g61190</t>
  </si>
  <si>
    <t xml:space="preserve">Zinc Finger Related Protein</t>
  </si>
  <si>
    <t xml:space="preserve">At4g34180</t>
  </si>
  <si>
    <t xml:space="preserve">Cyclase Family Protein </t>
  </si>
  <si>
    <t xml:space="preserve">At4g13940</t>
  </si>
  <si>
    <t xml:space="preserve">Adenosylhomocysteinase/Homology-Dependent Gene Silencing 1 </t>
  </si>
  <si>
    <t xml:space="preserve">At2g20780</t>
  </si>
  <si>
    <t xml:space="preserve">Mannitol Transporter, Putative </t>
  </si>
  <si>
    <t xml:space="preserve">At5g09810</t>
  </si>
  <si>
    <t xml:space="preserve">Actin 7</t>
  </si>
  <si>
    <t xml:space="preserve">At1g09690</t>
  </si>
  <si>
    <t xml:space="preserve">60S Ribosomal Protein L21</t>
  </si>
  <si>
    <t xml:space="preserve">At5g39590</t>
  </si>
  <si>
    <t xml:space="preserve">Unknown Protein; Similar To Unnamed Protein Product [Vitis Vinifera] (GB:CAO61019)</t>
  </si>
  <si>
    <t xml:space="preserve">At2g34420</t>
  </si>
  <si>
    <t xml:space="preserve">Photosystem II Light Harvesting Complex Gene 1.5</t>
  </si>
  <si>
    <t xml:space="preserve">At3g44340</t>
  </si>
  <si>
    <t xml:space="preserve">Clone Eighty-Four Transporter Protein</t>
  </si>
  <si>
    <t xml:space="preserve">At3g17520</t>
  </si>
  <si>
    <t xml:space="preserve">Late Embryogenesis Abundant Domain-Containing Protein</t>
  </si>
  <si>
    <t xml:space="preserve">At2g41400</t>
  </si>
  <si>
    <t xml:space="preserve">Unknown Protein; Similar To Unknown Protein [Arabidopsis thaliana] (TAIR:AT2G41390)</t>
  </si>
  <si>
    <t xml:space="preserve">At5g24150</t>
  </si>
  <si>
    <t xml:space="preserve">Squalene Monooxygenase 1</t>
  </si>
  <si>
    <t xml:space="preserve">At1g29920</t>
  </si>
  <si>
    <t xml:space="preserve">Chlorophyll A/B-Binding Protein 2</t>
  </si>
  <si>
    <t xml:space="preserve">At5g11740</t>
  </si>
  <si>
    <t xml:space="preserve">Arabinogalactan Protein 15</t>
  </si>
  <si>
    <t xml:space="preserve">At1g77460</t>
  </si>
  <si>
    <t xml:space="preserve"> Binding </t>
  </si>
  <si>
    <t xml:space="preserve">At3g54810</t>
  </si>
  <si>
    <t xml:space="preserve">Blue Micropylar End 3 Transcription Factor </t>
  </si>
  <si>
    <t xml:space="preserve">At1g30580</t>
  </si>
  <si>
    <t xml:space="preserve"> GTP Binding Protein</t>
  </si>
  <si>
    <t xml:space="preserve">At5g10010</t>
  </si>
  <si>
    <t xml:space="preserve">Unknown Protein; Similar To Unknown Protein [Arabidopsis thaliana] (TAIR:AT5G64910)</t>
  </si>
  <si>
    <t xml:space="preserve">At4g22670</t>
  </si>
  <si>
    <t xml:space="preserve">Heat Shock Protein 70-Interacting Protein 1 </t>
  </si>
  <si>
    <t xml:space="preserve">At5g54900</t>
  </si>
  <si>
    <t xml:space="preserve">RNA-Binding Protein 45A</t>
  </si>
  <si>
    <t xml:space="preserve">At3g27740</t>
  </si>
  <si>
    <t xml:space="preserve">Carbamoyl Phosphate Synthetase A</t>
  </si>
  <si>
    <t xml:space="preserve">At5g02500</t>
  </si>
  <si>
    <t xml:space="preserve">Heat Shock Cognate 70 kDa Protein 1/ATP Binding </t>
  </si>
  <si>
    <t xml:space="preserve">At3g54890</t>
  </si>
  <si>
    <t xml:space="preserve">Chlorophyll Binding Protein</t>
  </si>
  <si>
    <t xml:space="preserve">At1g72150</t>
  </si>
  <si>
    <t xml:space="preserve">Patellin 1</t>
  </si>
  <si>
    <t xml:space="preserve">At1g01820</t>
  </si>
  <si>
    <t xml:space="preserve">Peroxisomal Biogenesis Factor 11c</t>
  </si>
  <si>
    <t xml:space="preserve">At4g15030</t>
  </si>
  <si>
    <t xml:space="preserve">Unknown Protein; Similar To Phyb1 [Pimpinella Brachycarpa] (GB:AAC31614)</t>
  </si>
  <si>
    <t xml:space="preserve">At1g22882</t>
  </si>
  <si>
    <t xml:space="preserve">Unknown Protein; Similar To Unknown Protein [Arabidopsis Thaliana] (TAIR:AT1G71360)</t>
  </si>
  <si>
    <t xml:space="preserve">At1g35780</t>
  </si>
  <si>
    <t xml:space="preserve">Unknown Protein; Similar To Unknown Protein [Arabidopsis Thaliana] (TAIR:AT1G78150)</t>
  </si>
  <si>
    <t xml:space="preserve">At3g27090</t>
  </si>
  <si>
    <t xml:space="preserve">Unknown Protein; Similar To Unknown Protein [Arabidopsis Thaliana] (TAIR:AT5G42050)</t>
  </si>
  <si>
    <t xml:space="preserve">At3g17650</t>
  </si>
  <si>
    <t xml:space="preserve">Yellow Stripe Like 5 Oligopeptide Transporter </t>
  </si>
  <si>
    <t xml:space="preserve">At3g07790</t>
  </si>
  <si>
    <t xml:space="preserve">DiGeorge Syndrome Critical Region 14 Related Protein; Similar to Unnamed Protein Product [Vitis vinifera] (GB:CAO41203.1)</t>
  </si>
  <si>
    <t xml:space="preserve">At5g60390</t>
  </si>
  <si>
    <t xml:space="preserve">Elongation Factor 1-Alpha/EF-1-Alpha </t>
  </si>
  <si>
    <t xml:space="preserve">At4g01070</t>
  </si>
  <si>
    <t xml:space="preserve">UDP-Glucosyltransferase/UDP-Glycosyltransferase</t>
  </si>
  <si>
    <t xml:space="preserve">At1g55460</t>
  </si>
  <si>
    <t xml:space="preserve">DNA-Binding Protein-Related </t>
  </si>
  <si>
    <t xml:space="preserve">At4g39280</t>
  </si>
  <si>
    <t xml:space="preserve">Phenylalanyl-tRNA Synthetase, Putative/Phenylalanine--tRNA Ligase, Putative </t>
  </si>
  <si>
    <t xml:space="preserve">At1g72160</t>
  </si>
  <si>
    <t xml:space="preserve">Sec14 Cytosolic Factor Family Protein/Phosphoglyceride Transfer Family Protein </t>
  </si>
  <si>
    <t xml:space="preserve">At5g19510</t>
  </si>
  <si>
    <t xml:space="preserve">Elongation Factor 1B Alpha-Subunit 2</t>
  </si>
  <si>
    <t xml:space="preserve">At3g55620</t>
  </si>
  <si>
    <t xml:space="preserve">Embryo Defective 1624/Translation Initiation Factor </t>
  </si>
  <si>
    <t xml:space="preserve">At1g26630</t>
  </si>
  <si>
    <t xml:space="preserve">Fumonisin B1-Resistant12/Translation Initiation Factor </t>
  </si>
  <si>
    <t xml:space="preserve">At1g54100</t>
  </si>
  <si>
    <t xml:space="preserve">Aldehyde Dehydrogenase 7B4/3-Chloroallyl Aldehyde Dehydrogenase </t>
  </si>
  <si>
    <t xml:space="preserve">At2g39805</t>
  </si>
  <si>
    <t xml:space="preserve">Integral Membrane Yip1 Family Protein </t>
  </si>
  <si>
    <t xml:space="preserve">At2g30740</t>
  </si>
  <si>
    <t xml:space="preserve">At3g52140</t>
  </si>
  <si>
    <t xml:space="preserve">Tetratricopeptide Repeat (TPR)-Containing Protein </t>
  </si>
  <si>
    <t xml:space="preserve">At1g51680</t>
  </si>
  <si>
    <t xml:space="preserve">4-Coumarate CoA Ligase 1</t>
  </si>
  <si>
    <t xml:space="preserve">At5g26940</t>
  </si>
  <si>
    <t xml:space="preserve">Exonuclease Family Protein </t>
  </si>
  <si>
    <t xml:space="preserve">At5g62620</t>
  </si>
  <si>
    <t xml:space="preserve">Galactosyltransferase Family Protein </t>
  </si>
  <si>
    <t xml:space="preserve">At2g44450</t>
  </si>
  <si>
    <t xml:space="preserve">At3g02200</t>
  </si>
  <si>
    <t xml:space="preserve">Proteasome Family Protein </t>
  </si>
  <si>
    <t xml:space="preserve">At5g19450</t>
  </si>
  <si>
    <t xml:space="preserve">Calcium-Dependent Protein Kinase 19/Calmodulin-Dependent Protein Kinase</t>
  </si>
  <si>
    <t xml:space="preserve">At4g02120</t>
  </si>
  <si>
    <t xml:space="preserve">CTP Synthase, Putative/UTP--Ammonia Ligase, Putative </t>
  </si>
  <si>
    <t xml:space="preserve">At1g63980</t>
  </si>
  <si>
    <t xml:space="preserve">D111/G-Patch Domain-Containing Protein </t>
  </si>
  <si>
    <t xml:space="preserve">At3g25990</t>
  </si>
  <si>
    <t xml:space="preserve">DNA-Binding Protein GT-1-Related </t>
  </si>
  <si>
    <t xml:space="preserve">At4g23250</t>
  </si>
  <si>
    <t xml:space="preserve">Embryo Defective 1290/Kinase </t>
  </si>
  <si>
    <t xml:space="preserve">At3g14100</t>
  </si>
  <si>
    <t xml:space="preserve">Oligouridylate-Binding Protein, Putative </t>
  </si>
  <si>
    <t xml:space="preserve">At1g05850</t>
  </si>
  <si>
    <t xml:space="preserve">Chitinase </t>
  </si>
  <si>
    <t xml:space="preserve">At1g13160</t>
  </si>
  <si>
    <t xml:space="preserve">SDA1 Family Protein </t>
  </si>
  <si>
    <t xml:space="preserve">At3g05690</t>
  </si>
  <si>
    <t xml:space="preserve">Heme Activator Protein (Yeast) Homolog 2B/Transcription Factor </t>
  </si>
  <si>
    <t xml:space="preserve">At4g21660</t>
  </si>
  <si>
    <t xml:space="preserve">Proline-Rich Spliceosome-Associated (Psp) Family Protein </t>
  </si>
  <si>
    <t xml:space="preserve">At3g51890</t>
  </si>
  <si>
    <t xml:space="preserve">Unknown Protein; Similar to Protein Binding/ Transporter/Structural Molecule [Arabidopsis thaliana] (TAIR:AT2G40060.1)</t>
  </si>
  <si>
    <t xml:space="preserve">At5g11500</t>
  </si>
  <si>
    <t xml:space="preserve">Unknown Protein; Similar To Unknown [Brassica Juncea] (GB:ABX10747)</t>
  </si>
  <si>
    <t xml:space="preserve">At2g21390</t>
  </si>
  <si>
    <t xml:space="preserve">Coatomer Protein Complex, Subunit Alpha, Putative </t>
  </si>
  <si>
    <t xml:space="preserve">At1g18950</t>
  </si>
  <si>
    <t xml:space="preserve">Aminoacyl-tRNA Synthetase Family </t>
  </si>
  <si>
    <t xml:space="preserve">At5g26751</t>
  </si>
  <si>
    <t xml:space="preserve">Shaggy-Related Kinase 11</t>
  </si>
  <si>
    <t xml:space="preserve">At2g16400</t>
  </si>
  <si>
    <t xml:space="preserve">Bell1-Like Homeodomain 7/Transcription Factor </t>
  </si>
  <si>
    <t xml:space="preserve">At3g10800</t>
  </si>
  <si>
    <t xml:space="preserve">bZIP28 Transcription Factor </t>
  </si>
  <si>
    <t xml:space="preserve">At5g39450</t>
  </si>
  <si>
    <t xml:space="preserve">F-Box Family Protein </t>
  </si>
  <si>
    <t xml:space="preserve">At3g27700</t>
  </si>
  <si>
    <t xml:space="preserve">RNA Recognition Motif (Rrm)-Containing Protein </t>
  </si>
  <si>
    <t xml:space="preserve">At4g10170</t>
  </si>
  <si>
    <t xml:space="preserve">Synaptobrevin-Related Family Protein </t>
  </si>
  <si>
    <t xml:space="preserve">At1g04190</t>
  </si>
  <si>
    <t xml:space="preserve">At3g11830</t>
  </si>
  <si>
    <t xml:space="preserve">Chaperonin, Putative </t>
  </si>
  <si>
    <t xml:space="preserve">At5g26710</t>
  </si>
  <si>
    <t xml:space="preserve">Glutamate-tRNA Ligase, Putative/Glutamyl-tRNA Synthetase, Putatuve</t>
  </si>
  <si>
    <t xml:space="preserve">At1g78040</t>
  </si>
  <si>
    <t xml:space="preserve">Pollen Ole e 1 Allergen And Extensin Family Protein </t>
  </si>
  <si>
    <t xml:space="preserve">At2g43320</t>
  </si>
  <si>
    <t xml:space="preserve">Unknown Protein; Similar To Unknown Protein [Arabidopsis thaliana] (TAIR:AT4G14000)</t>
  </si>
  <si>
    <t xml:space="preserve">At1g06960</t>
  </si>
  <si>
    <t xml:space="preserve">Small Nuclear Ribonucleoprotein U2B, Putative/Spliceosomal Protein, Putative </t>
  </si>
  <si>
    <t xml:space="preserve">At5g66730</t>
  </si>
  <si>
    <t xml:space="preserve">Zinc Finger (C2H2 Type) Family Protein </t>
  </si>
  <si>
    <t xml:space="preserve">At5g57630</t>
  </si>
  <si>
    <t xml:space="preserve">Cbl-Interacting Protein Kinase 21</t>
  </si>
  <si>
    <t xml:space="preserve">At4g28510</t>
  </si>
  <si>
    <t xml:space="preserve">Prohibitin 1</t>
  </si>
  <si>
    <t xml:space="preserve">At5g43010</t>
  </si>
  <si>
    <t xml:space="preserve">Regulatory Particle Triple-A 4A)/ATPase </t>
  </si>
  <si>
    <t xml:space="preserve">G.  Transcripts up-regulated in Yukon Thellungiella harvested from the field in 2005 only</t>
  </si>
  <si>
    <t xml:space="preserve">At3g62910</t>
  </si>
  <si>
    <t xml:space="preserve">Albino And Pale Green/Translation Release Factor </t>
  </si>
  <si>
    <t xml:space="preserve">At5g08410</t>
  </si>
  <si>
    <t xml:space="preserve">Ferredoxin/Thioredoxin Reductase Subunit A (Variable Subunit) 2)/Ferredoxin:Thioredoxin Reductase </t>
  </si>
  <si>
    <t xml:space="preserve">At5g44650</t>
  </si>
  <si>
    <t xml:space="preserve">Unknown Protein; Similar To Unnamed Protein Product [Vitis vinifera] (GB:CAO44475)</t>
  </si>
  <si>
    <t xml:space="preserve">At3g60690</t>
  </si>
  <si>
    <t xml:space="preserve">Auxin-Responsive Family Protein </t>
  </si>
  <si>
    <t xml:space="preserve">At2g18915</t>
  </si>
  <si>
    <t xml:space="preserve">LOV Kelch Protein 2/Ubiquitin-Protein Ligase </t>
  </si>
  <si>
    <t xml:space="preserve">At5g03420</t>
  </si>
  <si>
    <t xml:space="preserve">Dentin Sialophosphoprotein-Related Protein</t>
  </si>
  <si>
    <t xml:space="preserve">At1g60990</t>
  </si>
  <si>
    <t xml:space="preserve">Aminomethyltransferase </t>
  </si>
  <si>
    <t xml:space="preserve">At4g32260</t>
  </si>
  <si>
    <t xml:space="preserve">ATP Synthase Family </t>
  </si>
  <si>
    <t xml:space="preserve">At3g25690</t>
  </si>
  <si>
    <t xml:space="preserve">Chloroplast Unusual Positioning 1 </t>
  </si>
  <si>
    <t xml:space="preserve">At5g38520</t>
  </si>
  <si>
    <t xml:space="preserve">Alpha/Beta Fold Family Protein/Hydrolase </t>
  </si>
  <si>
    <t xml:space="preserve">At1g33720</t>
  </si>
  <si>
    <t xml:space="preserve">Cytochrome P450, Family 76, Subfamily C, Polypeptide 6</t>
  </si>
  <si>
    <t xml:space="preserve">At4g26500</t>
  </si>
  <si>
    <t xml:space="preserve">Embryo Defective 1374/Transcription Regulator </t>
  </si>
  <si>
    <t xml:space="preserve">At3g46690</t>
  </si>
  <si>
    <t xml:space="preserve">At5g13690</t>
  </si>
  <si>
    <t xml:space="preserve">Alpha-N-Acetylglucosaminidase Family/NAGLU Family Protein</t>
  </si>
  <si>
    <t xml:space="preserve">At3g25530</t>
  </si>
  <si>
    <t xml:space="preserve">3-Hydroxybutyrate Dehydrogenase/Phosphogluconate Dehydrogenase</t>
  </si>
  <si>
    <t xml:space="preserve">At1g03680</t>
  </si>
  <si>
    <t xml:space="preserve">Thioredoxin M-Type 1</t>
  </si>
  <si>
    <t xml:space="preserve">At5g27380</t>
  </si>
  <si>
    <t xml:space="preserve">Glutathione Synthetase 2</t>
  </si>
  <si>
    <t xml:space="preserve">At2g31040</t>
  </si>
  <si>
    <t xml:space="preserve">ATP Synthase Protein I -Related </t>
  </si>
  <si>
    <t xml:space="preserve">At1g49970</t>
  </si>
  <si>
    <t xml:space="preserve">CLP Protease Proteolytic Subunit 5/Endopeptidase CLP</t>
  </si>
  <si>
    <t xml:space="preserve">At1g14920</t>
  </si>
  <si>
    <t xml:space="preserve">GA Insensitive/Transcription Factor </t>
  </si>
  <si>
    <t xml:space="preserve">At3g44680</t>
  </si>
  <si>
    <t xml:space="preserve">Histone Deacetylase 9</t>
  </si>
  <si>
    <t xml:space="preserve">At5g58950</t>
  </si>
  <si>
    <t xml:space="preserve">Protein Kinase Family Protein </t>
  </si>
  <si>
    <t xml:space="preserve">At1g60600</t>
  </si>
  <si>
    <t xml:space="preserve">Aberrant Chloroplast Development 4/1,4-Dihydroxy-2-Naphthoate Octaprenyltransferase/Prenyltransferase </t>
  </si>
  <si>
    <t xml:space="preserve">At3g08730</t>
  </si>
  <si>
    <t xml:space="preserve">P70 Ribosomal S6 Kinase</t>
  </si>
  <si>
    <t xml:space="preserve">At4g18010</t>
  </si>
  <si>
    <t xml:space="preserve">Inositol Polyphosphate 5-Phosphatase II/Inositol-Polyphosphate 5-Phosphatase </t>
  </si>
  <si>
    <t xml:space="preserve">At5g63330</t>
  </si>
  <si>
    <t xml:space="preserve">DNA-Binding Bromodomain-Containing Protein </t>
  </si>
  <si>
    <t xml:space="preserve">At4g13220</t>
  </si>
  <si>
    <t xml:space="preserve">Unknown Protein; Similar To Hypothetical Protein [Vitis Vinifera] (GB:CAN75300)</t>
  </si>
  <si>
    <t xml:space="preserve">At1g49880</t>
  </si>
  <si>
    <t xml:space="preserve">Erv1/Alr Family Protein </t>
  </si>
  <si>
    <t xml:space="preserve">At4g04640</t>
  </si>
  <si>
    <t xml:space="preserve">ATP Synthase Gamma Chain 1</t>
  </si>
  <si>
    <t xml:space="preserve">At5g57360</t>
  </si>
  <si>
    <t xml:space="preserve">Zeitlupe Ubiquitin-Protein Ligase </t>
  </si>
  <si>
    <t xml:space="preserve">At1g67090</t>
  </si>
  <si>
    <t xml:space="preserve">Ribulose-Bisphosphate Carboxylase </t>
  </si>
  <si>
    <t xml:space="preserve">At3g21690</t>
  </si>
  <si>
    <t xml:space="preserve">Mate Efflux Family Protein </t>
  </si>
  <si>
    <t xml:space="preserve">At2g01570</t>
  </si>
  <si>
    <t xml:space="preserve">Repressor Of GA1-3 1 Transcription Factor </t>
  </si>
  <si>
    <t xml:space="preserve">At2g40480</t>
  </si>
  <si>
    <t xml:space="preserve">Unknown Protein; Similar To Unknown Protein [Arabidopsis thaliana] (TAIR:AT3G56270)</t>
  </si>
  <si>
    <t xml:space="preserve">At1g76520</t>
  </si>
  <si>
    <t xml:space="preserve">Auxin Efflux Carrier Family Protein </t>
  </si>
  <si>
    <t xml:space="preserve">At2g32950</t>
  </si>
  <si>
    <t xml:space="preserve">Constitutive Photomorphogenic 1</t>
  </si>
  <si>
    <t xml:space="preserve">At5g54080</t>
  </si>
  <si>
    <t xml:space="preserve">Homogentisate 1,2-Dioxygenase</t>
  </si>
  <si>
    <t xml:space="preserve">At2g20860</t>
  </si>
  <si>
    <t xml:space="preserve">Lipoic Acid Synthase 1</t>
  </si>
  <si>
    <t xml:space="preserve">At3g63490</t>
  </si>
  <si>
    <t xml:space="preserve">Ribosomal Protein L1 Family Protein </t>
  </si>
  <si>
    <t xml:space="preserve">At1g19835</t>
  </si>
  <si>
    <t xml:space="preserve">Unknown Protein; Similar To Unknown Protein [Arabidopsis thaliana] (TAIR:AT1G47900)</t>
  </si>
  <si>
    <t xml:space="preserve">At5g67530</t>
  </si>
  <si>
    <t xml:space="preserve">Peptidyl-Prolyl Cis-Trans Isomerase Cyclophilin-Type Family Protein </t>
  </si>
  <si>
    <t xml:space="preserve">At2g47590</t>
  </si>
  <si>
    <t xml:space="preserve">Photolyase/Blue-Light Receptor 2</t>
  </si>
  <si>
    <t xml:space="preserve">At4g34190</t>
  </si>
  <si>
    <t xml:space="preserve">Stress Enhanced Protein 1</t>
  </si>
  <si>
    <t xml:space="preserve">At1g20225</t>
  </si>
  <si>
    <t xml:space="preserve">Unknown Protein; Similar To Unknown Protein [Arabidopsis thaliana] (TAIR:AT1G76020)</t>
  </si>
  <si>
    <t xml:space="preserve">At1g21065</t>
  </si>
  <si>
    <t xml:space="preserve">Unknown Protein; Similar To Unnamed Protein Product [Vitis vinifera] (GB:CAO66320)</t>
  </si>
  <si>
    <t xml:space="preserve">At2g38270</t>
  </si>
  <si>
    <t xml:space="preserve">CAX-Interacting Protein 2/Electron Carrier/Protein Disulfide Oxidoreductase </t>
  </si>
  <si>
    <t xml:space="preserve">At3g27300</t>
  </si>
  <si>
    <t xml:space="preserve">Glucose-6-Phosphate Dehydrogenase 5</t>
  </si>
  <si>
    <t xml:space="preserve">At4g37510</t>
  </si>
  <si>
    <t xml:space="preserve">Ribonuclease III Family Protein </t>
  </si>
  <si>
    <t xml:space="preserve">At3g27570</t>
  </si>
  <si>
    <t xml:space="preserve">Unknown Protein; Similar To Unknown Protein [Arabidopsis thaliana] (TAIR:AT5G40510)</t>
  </si>
  <si>
    <t xml:space="preserve">At1g44920</t>
  </si>
  <si>
    <t xml:space="preserve">Unknown Protein; Similar To Unnamed Protein Product [Vitis vinifera] (GB:CAO61509)</t>
  </si>
  <si>
    <t xml:space="preserve">At1g16240</t>
  </si>
  <si>
    <t xml:space="preserve">Syntaxin Of Plants 51</t>
  </si>
  <si>
    <t xml:space="preserve">At1g52510</t>
  </si>
  <si>
    <t xml:space="preserve">Hydrolase, Alpha/Beta Fold Family Protein </t>
  </si>
  <si>
    <t xml:space="preserve">At1g61660</t>
  </si>
  <si>
    <t xml:space="preserve">Basic Helix-Loop-Helix Family Protein </t>
  </si>
  <si>
    <t xml:space="preserve">At4g09680</t>
  </si>
  <si>
    <t xml:space="preserve">Unknown Protein; Similar To Hypothetical Protein [Vitis vinifera] (GB:CAN78397)</t>
  </si>
  <si>
    <t xml:space="preserve">At3g04870</t>
  </si>
  <si>
    <t xml:space="preserve">Zeta-Carotene Desaturase/Carotene 7,8-Desaturase </t>
  </si>
  <si>
    <t xml:space="preserve">At3g24170</t>
  </si>
  <si>
    <t xml:space="preserve">Glutathione-Disulfide Reductase </t>
  </si>
  <si>
    <t xml:space="preserve">At5g22640</t>
  </si>
  <si>
    <t xml:space="preserve">Embryo Defective 1211</t>
  </si>
  <si>
    <t xml:space="preserve">At4g01310</t>
  </si>
  <si>
    <t xml:space="preserve">Ribosomal Protein L5 Family Protein </t>
  </si>
  <si>
    <t xml:space="preserve">At5g48300</t>
  </si>
  <si>
    <t xml:space="preserve">ADP Glucose Pyrophosphorylase Small Subunit 1/Glucose-1-Phosphate Adenylyltransferase </t>
  </si>
  <si>
    <t xml:space="preserve">At2g27680</t>
  </si>
  <si>
    <t xml:space="preserve">Aldo/Keto Reductase Family Protein </t>
  </si>
  <si>
    <t xml:space="preserve">At1g55920</t>
  </si>
  <si>
    <t xml:space="preserve">Serine Acetyltransferase 1</t>
  </si>
  <si>
    <t xml:space="preserve">At5g50920</t>
  </si>
  <si>
    <t xml:space="preserve">Heat Shock Protein 93-V/ATP Binding/ATPase </t>
  </si>
  <si>
    <t xml:space="preserve">At3g02170</t>
  </si>
  <si>
    <t xml:space="preserve">Longifolia 2</t>
  </si>
  <si>
    <t xml:space="preserve">At1g50020</t>
  </si>
  <si>
    <t xml:space="preserve">Unknown Protein; Similar To Unnamed Protein Product [Vitis vinifera] (GB:CAO49863)</t>
  </si>
  <si>
    <t xml:space="preserve">At2g31370</t>
  </si>
  <si>
    <t xml:space="preserve">bZIP Transcription Factor</t>
  </si>
  <si>
    <t xml:space="preserve">At5g54960</t>
  </si>
  <si>
    <t xml:space="preserve">Pyruvate Decarboxylase-2</t>
  </si>
  <si>
    <t xml:space="preserve">At1g74730</t>
  </si>
  <si>
    <t xml:space="preserve">Unknown Protein; Similar To Unknown [Populus Trichocarpa X Populus Deltoides] (GB:ABK96654)</t>
  </si>
  <si>
    <t xml:space="preserve">At5g03880</t>
  </si>
  <si>
    <t xml:space="preserve">Unknown Protein; Similar To Unknown Protein [Arabidopsis thaliana] (TAIR:AT4G10000)</t>
  </si>
  <si>
    <t xml:space="preserve">At5g40500</t>
  </si>
  <si>
    <t xml:space="preserve">Unknown Protein; Similar To Unnamed Protein Product [Vitis vinifera] (GB:CAO14700)</t>
  </si>
  <si>
    <t xml:space="preserve">At5g67030</t>
  </si>
  <si>
    <t xml:space="preserve">ABA Deficient 1/Zeaxanthin Epoxidase </t>
  </si>
  <si>
    <t xml:space="preserve">At4g35010</t>
  </si>
  <si>
    <t xml:space="preserve">Beta-Galactosidase 11</t>
  </si>
  <si>
    <t xml:space="preserve">At1g64970</t>
  </si>
  <si>
    <t xml:space="preserve">Gamma-Tocopherol Methyltransferase</t>
  </si>
  <si>
    <t xml:space="preserve">At5g06260</t>
  </si>
  <si>
    <t xml:space="preserve">Nucleolar Protein-Related </t>
  </si>
  <si>
    <t xml:space="preserve">At1g16880</t>
  </si>
  <si>
    <t xml:space="preserve">Uridylyltransferase-Related Protein</t>
  </si>
  <si>
    <t xml:space="preserve">At3g22370</t>
  </si>
  <si>
    <t xml:space="preserve">Alternative Oxidase 1A</t>
  </si>
  <si>
    <t xml:space="preserve">At1g68830</t>
  </si>
  <si>
    <t xml:space="preserve">Stt7 Homolog Stn7/Protein Kinase </t>
  </si>
  <si>
    <t xml:space="preserve">At1g11650</t>
  </si>
  <si>
    <t xml:space="preserve">RNA Binding Protein</t>
  </si>
  <si>
    <t xml:space="preserve">At4g34350</t>
  </si>
  <si>
    <t xml:space="preserve">Chloroplast Biogenesis 6/4-Hydroxy-3-Methylbut-2-En-1-Yl Diphosphate Reductase </t>
  </si>
  <si>
    <t xml:space="preserve">At5g07370</t>
  </si>
  <si>
    <t xml:space="preserve">Inositol Polyphosphate Kinase 2 Alpha/Inositol Or Phosphatidylinositol Kinase </t>
  </si>
  <si>
    <t xml:space="preserve">At5g52200</t>
  </si>
  <si>
    <t xml:space="preserve">Protein Phosphatase Inhibitor </t>
  </si>
  <si>
    <t xml:space="preserve">At1g64150</t>
  </si>
  <si>
    <t xml:space="preserve">Unknown Protein; Similar To Unknown Protein [Arabidopsis thaliana] (TAIR:AT4G13590)</t>
  </si>
  <si>
    <t xml:space="preserve">At3g26085</t>
  </si>
  <si>
    <t xml:space="preserve">CAAX Amino Terminal Protease Family Protein </t>
  </si>
  <si>
    <t xml:space="preserve">At5g58060</t>
  </si>
  <si>
    <t xml:space="preserve">Unknown Protein; Similar To Yeast SNARE YKT6 1</t>
  </si>
  <si>
    <t xml:space="preserve">At4g13430</t>
  </si>
  <si>
    <t xml:space="preserve">Aconitase Family Protein/Aconitate Hydratase Family Protein </t>
  </si>
  <si>
    <t xml:space="preserve">At4g11600</t>
  </si>
  <si>
    <t xml:space="preserve">Glutathione Peroxidase 6</t>
  </si>
  <si>
    <t xml:space="preserve">At1g78960</t>
  </si>
  <si>
    <t xml:space="preserve">Lupeol Synthase 2</t>
  </si>
  <si>
    <t xml:space="preserve">At3g13180</t>
  </si>
  <si>
    <t xml:space="preserve">Nol1/Nop2/Sun Family Protein/Antitermination Nusb Domain-Containing Protein </t>
  </si>
  <si>
    <t xml:space="preserve">At1g22600</t>
  </si>
  <si>
    <t xml:space="preserve">Unknown Protein; Similar To LEA Domain-Containing Protein [Arabidopsis thaliana] (TAIR:AT1G72100)</t>
  </si>
  <si>
    <t xml:space="preserve">At5g38410</t>
  </si>
  <si>
    <t xml:space="preserve">Ribulose Bisphosphate Carboxylase Small Chain 3B</t>
  </si>
  <si>
    <t xml:space="preserve">At1g44575</t>
  </si>
  <si>
    <t xml:space="preserve">Nonphotochemical Quenching</t>
  </si>
  <si>
    <t xml:space="preserve">At2g42130</t>
  </si>
  <si>
    <t xml:space="preserve">Probable Plastid-Lipid-Associated Protein 13, Chloroplast Precursor</t>
  </si>
  <si>
    <t xml:space="preserve">At3g11560</t>
  </si>
  <si>
    <t xml:space="preserve">Unknown Protein; Similar To Unknown Protein [Arabidopsis thaliana] (TAIR:AT5G06220)</t>
  </si>
  <si>
    <t xml:space="preserve">At3g07220</t>
  </si>
  <si>
    <t xml:space="preserve">Transcriptional Activator, Putative </t>
  </si>
  <si>
    <t xml:space="preserve">At4g00895</t>
  </si>
  <si>
    <t xml:space="preserve">ATP Synthase Delta Chain-Related </t>
  </si>
  <si>
    <t xml:space="preserve">At4g11175</t>
  </si>
  <si>
    <t xml:space="preserve">Translation Initiation Factor IF-1, Chloroplast, Putative </t>
  </si>
  <si>
    <t xml:space="preserve">At4g20360</t>
  </si>
  <si>
    <t xml:space="preserve">Rab GTPase Homolog E1B/Translation Elongation Factor </t>
  </si>
  <si>
    <t xml:space="preserve">At4g13010</t>
  </si>
  <si>
    <t xml:space="preserve">Zinc-Binding Dehydrogenase Family Protein </t>
  </si>
  <si>
    <t xml:space="preserve">At3g52230</t>
  </si>
  <si>
    <t xml:space="preserve">Unknown Protein; Similar To Unknown [Populus trichocarpa] (GB:ABK93315)</t>
  </si>
  <si>
    <t xml:space="preserve">At3g51180</t>
  </si>
  <si>
    <t xml:space="preserve">Zinc Finger (CCCH-Type) Family Protein </t>
  </si>
  <si>
    <t xml:space="preserve">At5g26570</t>
  </si>
  <si>
    <t xml:space="preserve">Phosphoglucan Water Dikinase</t>
  </si>
  <si>
    <t xml:space="preserve">At5g54870</t>
  </si>
  <si>
    <t xml:space="preserve">Unknown Protein; Similar To Unknown Protein [Arabidopsis thaliana] (TAIR:AT1G70160)</t>
  </si>
  <si>
    <t xml:space="preserve">At2g46900</t>
  </si>
  <si>
    <t xml:space="preserve">Unknown Protein; Similar To Unnamed Protein Product [Vitis vinifera] (GB:CAO24357)</t>
  </si>
  <si>
    <t xml:space="preserve">At4g32770</t>
  </si>
  <si>
    <t xml:space="preserve">Vitamin E Deficient 1</t>
  </si>
  <si>
    <t xml:space="preserve">At1g43670</t>
  </si>
  <si>
    <t xml:space="preserve">Fructose-1,6-Bisphosphatase, Putative/D-Fructose-1,6-Bisphosphate 1-Phosphohydrolase, Putative</t>
  </si>
  <si>
    <t xml:space="preserve">At4g20060</t>
  </si>
  <si>
    <t xml:space="preserve">Embryo Defective 1895/Binding </t>
  </si>
  <si>
    <t xml:space="preserve">At2g28900</t>
  </si>
  <si>
    <t xml:space="preserve">Outer Envelope Protein 16/P-P-Bond-Hydrolysis-Driven Protein Transmembrane Transporter </t>
  </si>
  <si>
    <t xml:space="preserve">At1g28140</t>
  </si>
  <si>
    <t xml:space="preserve">Unknown Protein; Similar To Unnamed Protein Product [Vitis vinifera] (GB:CAO68697)</t>
  </si>
  <si>
    <t xml:space="preserve">At1g53520</t>
  </si>
  <si>
    <t xml:space="preserve">Chalcone-Flavanone Isomerase-Related Protein</t>
  </si>
  <si>
    <t xml:space="preserve">At5g57040</t>
  </si>
  <si>
    <t xml:space="preserve">Lactoylglutathione Lyase Family Protein/Glyoxalase I Family Protein </t>
  </si>
  <si>
    <t xml:space="preserve">At3g47570</t>
  </si>
  <si>
    <t xml:space="preserve">Leucine-Rich Repeat Transmembrane Protein Kinase, Putative </t>
  </si>
  <si>
    <t xml:space="preserve">At2g37770</t>
  </si>
  <si>
    <t xml:space="preserve">At1g15690</t>
  </si>
  <si>
    <t xml:space="preserve">Vacuolar-Type H+-Pumping Pyrophosphatase 1/ATPase </t>
  </si>
  <si>
    <t xml:space="preserve">At4g37930</t>
  </si>
  <si>
    <t xml:space="preserve">Serine Hydroxymethyltransferase 1/Glycine Hydroxymethyltransferase/Poly(U) Binding </t>
  </si>
  <si>
    <t xml:space="preserve">At5g05200</t>
  </si>
  <si>
    <t xml:space="preserve">ABC1 Family Protein </t>
  </si>
  <si>
    <t xml:space="preserve">At4g13310</t>
  </si>
  <si>
    <t xml:space="preserve">Cytochrome P450, Family 71, Subfamily A, Polypeptide 20</t>
  </si>
  <si>
    <t xml:space="preserve">At2g22830</t>
  </si>
  <si>
    <t xml:space="preserve">Squalene Epoxidase 2</t>
  </si>
  <si>
    <t xml:space="preserve">At3g12780</t>
  </si>
  <si>
    <t xml:space="preserve">Phosphoglycerate Kinase 1</t>
  </si>
  <si>
    <t xml:space="preserve">At4g35250</t>
  </si>
  <si>
    <t xml:space="preserve">Vestitone Reductase-Related </t>
  </si>
  <si>
    <t xml:space="preserve">At1g36160</t>
  </si>
  <si>
    <t xml:space="preserve">Acetyl-Coenzyme A Carboxylase 1</t>
  </si>
  <si>
    <t xml:space="preserve">At1g64850</t>
  </si>
  <si>
    <t xml:space="preserve">At5g16540</t>
  </si>
  <si>
    <t xml:space="preserve">Zinc Finger Protein 3</t>
  </si>
  <si>
    <t xml:space="preserve">At2g18710</t>
  </si>
  <si>
    <t xml:space="preserve">SECY Homolog 1/P-P-Bond-Hydrolysis-Driven Protein Transmembrane Transporter </t>
  </si>
  <si>
    <t xml:space="preserve">At1g64860</t>
  </si>
  <si>
    <t xml:space="preserve">Sigma Factor A Transcription Factor </t>
  </si>
  <si>
    <t xml:space="preserve">At2g46910</t>
  </si>
  <si>
    <t xml:space="preserve">Plastid-Lipid Associated Protein/Fibrillin Family Protein </t>
  </si>
  <si>
    <t xml:space="preserve">At4g09650</t>
  </si>
  <si>
    <t xml:space="preserve">ATP Synthase Delta Chain, Chloroplast, Putative/H(+)-Transporting Two-Sector ATPase, Delta Subunit, Putative </t>
  </si>
  <si>
    <t xml:space="preserve">At5g52420</t>
  </si>
  <si>
    <t xml:space="preserve">Unnknown Protein; Similar To Unknown Protein [Arabidopsis thaliana] (TAIR:AT5G23920)</t>
  </si>
  <si>
    <t xml:space="preserve">At2g03390</t>
  </si>
  <si>
    <t xml:space="preserve">uvrB/uvrC Motif-Containing Protein </t>
  </si>
  <si>
    <t xml:space="preserve">At3g03250</t>
  </si>
  <si>
    <t xml:space="preserve">UDP-Glucose Pyrophosphorylase/UTP:Glucose-1-Phosphate Uridylyltransferase </t>
  </si>
  <si>
    <t xml:space="preserve">At5g14970</t>
  </si>
  <si>
    <t xml:space="preserve">Amine Oxidase/Copper Ion Binding/Quinone Binding </t>
  </si>
  <si>
    <t xml:space="preserve">At1g12090</t>
  </si>
  <si>
    <t xml:space="preserve">Extensin-Like Protein/Lipid Binding </t>
  </si>
  <si>
    <t xml:space="preserve">At4g37000</t>
  </si>
  <si>
    <t xml:space="preserve">Accelerated Cell Death 2</t>
  </si>
  <si>
    <t xml:space="preserve">At3g29590</t>
  </si>
  <si>
    <t xml:space="preserve">O-Malonyltransferase</t>
  </si>
  <si>
    <t xml:space="preserve">At1g70730</t>
  </si>
  <si>
    <t xml:space="preserve">Phosphoglucomutase, Cytoplasmic, Putative/Glucose Phosphomutase, Putative </t>
  </si>
  <si>
    <t xml:space="preserve">At3g17930</t>
  </si>
  <si>
    <t xml:space="preserve">Unknown Protein; Similar To Unknown [Populus trichocarpa] (GB:ABK96142)</t>
  </si>
  <si>
    <t xml:space="preserve">At5g55990</t>
  </si>
  <si>
    <t xml:space="preserve">Calcineurin B-Like Protein 2</t>
  </si>
  <si>
    <t xml:space="preserve">At1g79270</t>
  </si>
  <si>
    <t xml:space="preserve">Evolutionarily Conserved C-Terminal Region 8</t>
  </si>
  <si>
    <t xml:space="preserve">At3g46610</t>
  </si>
  <si>
    <t xml:space="preserve">Pentatricopeptide Repeat-Containing Protein </t>
  </si>
  <si>
    <t xml:space="preserve">At5g65720</t>
  </si>
  <si>
    <t xml:space="preserve">Nitrogen Fixation S Homolog 1/Cysteine Desulfurase/Transaminase </t>
  </si>
  <si>
    <t xml:space="preserve">At1g22850</t>
  </si>
  <si>
    <t xml:space="preserve">Unknown Protein; Similar To Unknown Protein [Arabidopsis thaliana] (TAIR:AT1G03260)</t>
  </si>
  <si>
    <t xml:space="preserve">At3g63410</t>
  </si>
  <si>
    <t xml:space="preserve">Albino Or Pale Green Mutant 1/Methyltransferase </t>
  </si>
  <si>
    <t xml:space="preserve">At4g09750</t>
  </si>
  <si>
    <t xml:space="preserve">Short-Chain Dehydrogenase/Reductase Family Protein </t>
  </si>
  <si>
    <t xml:space="preserve">At5g26820</t>
  </si>
  <si>
    <t xml:space="preserve">Ferroportin-Related Protein</t>
  </si>
  <si>
    <t xml:space="preserve">At5g56860</t>
  </si>
  <si>
    <t xml:space="preserve">GATA, Nitrate-Inducible, Carbon Metabolism-Involved Transcription Factor </t>
  </si>
  <si>
    <t xml:space="preserve">At2g24090</t>
  </si>
  <si>
    <t xml:space="preserve">Ribosomal Protein L35 Family Protein </t>
  </si>
  <si>
    <t xml:space="preserve">At2g33250</t>
  </si>
  <si>
    <t xml:space="preserve">Unknown Protein; Similar To Unnamed Protein Product [Vitis vinifera] (GB:CAO71510)</t>
  </si>
  <si>
    <t xml:space="preserve">At2g13360</t>
  </si>
  <si>
    <t xml:space="preserve">Alanine:Glyoxylate Aminotransferase</t>
  </si>
  <si>
    <t xml:space="preserve">At1g22070</t>
  </si>
  <si>
    <t xml:space="preserve">TGA1A-Related Gene 3 Transcription Factor </t>
  </si>
  <si>
    <t xml:space="preserve">At5g55620</t>
  </si>
  <si>
    <t xml:space="preserve">Unknown Protein; Similar To Unknown Protein [Arabidopsis thaliana] (TAIR:AT3G09950)</t>
  </si>
  <si>
    <t xml:space="preserve">At1g05190</t>
  </si>
  <si>
    <t xml:space="preserve">Embryo Defective 2394/Structural Constituent Of Ribosome </t>
  </si>
  <si>
    <t xml:space="preserve">At4g39970</t>
  </si>
  <si>
    <t xml:space="preserve">Haloacid Dehalogenase-Like Hydrolase Family Protein </t>
  </si>
  <si>
    <t xml:space="preserve">At2g37540</t>
  </si>
  <si>
    <t xml:space="preserve">At1g48030</t>
  </si>
  <si>
    <t xml:space="preserve">Dihydrolipoamide Dehydrogenase 1, Mitochondrial/Lipoamide Dehydrogenase 1</t>
  </si>
  <si>
    <t xml:space="preserve">At1g80380</t>
  </si>
  <si>
    <t xml:space="preserve">Phosphoribulokinase/Uridine Kinase-Related </t>
  </si>
  <si>
    <t xml:space="preserve">At5g58040</t>
  </si>
  <si>
    <t xml:space="preserve">Homolog Of Yeast FIP1 [V]) RNA Binding Protein</t>
  </si>
  <si>
    <t xml:space="preserve">At5g28840</t>
  </si>
  <si>
    <t xml:space="preserve">GDP-D-Mannose 3',5'-Epimerase</t>
  </si>
  <si>
    <t xml:space="preserve">At1g44000</t>
  </si>
  <si>
    <t xml:space="preserve">Unknown Protein; Similar To Unknown Protein [Arabidopsis thaliana] (TAIR:AT4G11911)</t>
  </si>
  <si>
    <t xml:space="preserve">At5g04140</t>
  </si>
  <si>
    <t xml:space="preserve">Ferredoxin-Dependent Glutamate Synthase 1</t>
  </si>
  <si>
    <t xml:space="preserve">At1g09340</t>
  </si>
  <si>
    <t xml:space="preserve">Chloroplast RNA Binding Protein</t>
  </si>
  <si>
    <t xml:space="preserve">At5g20280</t>
  </si>
  <si>
    <t xml:space="preserve">Sucrose Phosphate Synthase 1F</t>
  </si>
  <si>
    <t xml:space="preserve">At4g32190</t>
  </si>
  <si>
    <t xml:space="preserve">Centromeric Protein-Related </t>
  </si>
  <si>
    <t xml:space="preserve">At1g68570</t>
  </si>
  <si>
    <t xml:space="preserve">Proton-Dependent Oligopeptide Transport Family Protein </t>
  </si>
  <si>
    <t xml:space="preserve">At4g36390</t>
  </si>
  <si>
    <t xml:space="preserve">Radical SAM Domain-Containing Protein </t>
  </si>
  <si>
    <t xml:space="preserve">At4g17560</t>
  </si>
  <si>
    <t xml:space="preserve">Ribosomal Protein L19 Family Protein </t>
  </si>
  <si>
    <t xml:space="preserve">At3g16250</t>
  </si>
  <si>
    <t xml:space="preserve">Ferredoxin-Related Protein</t>
  </si>
  <si>
    <t xml:space="preserve">At1g52870</t>
  </si>
  <si>
    <t xml:space="preserve">Peroxisomal Membrane Protein-Related </t>
  </si>
  <si>
    <t xml:space="preserve">At3g01060</t>
  </si>
  <si>
    <t xml:space="preserve">Unknown Protein; Similar To Unnamed Protein Product [Vitis vinifera] (GB:CAO15045)</t>
  </si>
  <si>
    <t xml:space="preserve">At3g10180</t>
  </si>
  <si>
    <t xml:space="preserve">Kinesin Motor Protein-Related </t>
  </si>
  <si>
    <t xml:space="preserve">At4g25170</t>
  </si>
  <si>
    <t xml:space="preserve">Unknown Protein; Similar To Unknown Protein [Arabidopsis thaliana] (TAIR:AT5G61490)</t>
  </si>
  <si>
    <t xml:space="preserve">At4g11570</t>
  </si>
  <si>
    <t xml:space="preserve">At3g59300</t>
  </si>
  <si>
    <t xml:space="preserve">Unknown Protein; Similar To Unknown Protein [Arabidopsis thaliana] (TAIR:AT5G24060)</t>
  </si>
  <si>
    <t xml:space="preserve">At1g79600</t>
  </si>
  <si>
    <t xml:space="preserve">At4g13770</t>
  </si>
  <si>
    <t xml:space="preserve">Cytochrome P450 83A1</t>
  </si>
  <si>
    <t xml:space="preserve">At1g48350</t>
  </si>
  <si>
    <t xml:space="preserve">Ribosomal Protein L18 Family Protein </t>
  </si>
  <si>
    <t xml:space="preserve">At1g05560</t>
  </si>
  <si>
    <t xml:space="preserve">UDP-Glucosyl Transferase 75B1</t>
  </si>
  <si>
    <t xml:space="preserve">At5g20380</t>
  </si>
  <si>
    <t xml:space="preserve">Transporter-Related Protein</t>
  </si>
  <si>
    <t xml:space="preserve">At5g42270</t>
  </si>
  <si>
    <t xml:space="preserve">Variegated 1/ATP-Dependent Peptidase/ATPase/Metallopeptidase </t>
  </si>
  <si>
    <t xml:space="preserve">At2g04520</t>
  </si>
  <si>
    <t xml:space="preserve">Eukaryotic Translation Initiation Factor 1A, Putative</t>
  </si>
  <si>
    <t xml:space="preserve">At1g27370</t>
  </si>
  <si>
    <t xml:space="preserve">Squamosa Promoter-Binding Protein-Like 10</t>
  </si>
  <si>
    <t xml:space="preserve">At4g01080</t>
  </si>
  <si>
    <t xml:space="preserve">Unknown Protein; Similar To Unknown Protein [Arabidopsis thaliana] (TAIR: AT1G01430)</t>
  </si>
  <si>
    <t xml:space="preserve">At3g55120</t>
  </si>
  <si>
    <t xml:space="preserve">Transparent Testa 5/Chalcone Isomerase </t>
  </si>
  <si>
    <t xml:space="preserve">At3g23700</t>
  </si>
  <si>
    <t xml:space="preserve">S1 RNA-Binding Domain-Containing Protein </t>
  </si>
  <si>
    <t xml:space="preserve">At5g30510</t>
  </si>
  <si>
    <t xml:space="preserve">RNA Binding Ribosomal Protein S1</t>
  </si>
  <si>
    <t xml:space="preserve">At2g37240</t>
  </si>
  <si>
    <t xml:space="preserve">Antioxidant Oxidoreductase </t>
  </si>
  <si>
    <t xml:space="preserve">At1g57770</t>
  </si>
  <si>
    <t xml:space="preserve">Amine Oxidase Family </t>
  </si>
  <si>
    <t xml:space="preserve">At3g16910</t>
  </si>
  <si>
    <t xml:space="preserve">Acyl-Activating Enzyme 7/AMP Binding/Acetate-coA Ligase </t>
  </si>
  <si>
    <t xml:space="preserve">At4g34135</t>
  </si>
  <si>
    <t xml:space="preserve">UDP-Glucosyltransferase/UDP-Glycosyltransferase/Flavonol 3-O-Glucosyltransferase </t>
  </si>
  <si>
    <t xml:space="preserve">At5g34850</t>
  </si>
  <si>
    <t xml:space="preserve">Purple Acid Phosphatase 26</t>
  </si>
  <si>
    <t xml:space="preserve">At4g17610</t>
  </si>
  <si>
    <t xml:space="preserve">tRNA/rRNA Methyltransferase Family Protein </t>
  </si>
  <si>
    <t xml:space="preserve">At4g34240</t>
  </si>
  <si>
    <t xml:space="preserve">Aldehyde Dehydrogenase 3I1/3-Chloroallyl Aldehyde Dehydrogenase</t>
  </si>
  <si>
    <t xml:space="preserve">At3g27830</t>
  </si>
  <si>
    <t xml:space="preserve">Ribosomal Protein L12-A/Structural Constituent Of Ribosome </t>
  </si>
  <si>
    <t xml:space="preserve">At1g52590</t>
  </si>
  <si>
    <t xml:space="preserve">DCC Family Protein Precursor/Similar To RNAse H Domain-Containing Protein [Arabidopsis thaliana] (TAIR:AT1G24090)</t>
  </si>
  <si>
    <t xml:space="preserve">At1g66330</t>
  </si>
  <si>
    <t xml:space="preserve">Senescence-Associated Family Protein </t>
  </si>
  <si>
    <t xml:space="preserve">At1g29390</t>
  </si>
  <si>
    <t xml:space="preserve">Cold Regulated 314 Thylakoid Membrane 2</t>
  </si>
  <si>
    <t xml:space="preserve">At1g60950</t>
  </si>
  <si>
    <t xml:space="preserve">Ferredoxin 2</t>
  </si>
  <si>
    <t xml:space="preserve">At4g04770</t>
  </si>
  <si>
    <t xml:space="preserve">Nucleosome Assembly Protein 1</t>
  </si>
  <si>
    <t xml:space="preserve">At3g63140</t>
  </si>
  <si>
    <t xml:space="preserve">mRNA-Binding Protein, Putative </t>
  </si>
  <si>
    <t xml:space="preserve">At4g14040</t>
  </si>
  <si>
    <t xml:space="preserve">Embryo Sac Development Arrest 38/Selenium Binding Protein</t>
  </si>
  <si>
    <t xml:space="preserve">At3g14770</t>
  </si>
  <si>
    <t xml:space="preserve">Nodulin MtN3 Family Protein </t>
  </si>
  <si>
    <t xml:space="preserve">At2g24280</t>
  </si>
  <si>
    <t xml:space="preserve">Serine Carboxypeptidase S28 Family Protein </t>
  </si>
  <si>
    <t xml:space="preserve">At4g13930</t>
  </si>
  <si>
    <t xml:space="preserve">Serine Hydroxymethyltransferase 4/Glycine Hydroxymethyltransferase </t>
  </si>
  <si>
    <t xml:space="preserve">At1g73990</t>
  </si>
  <si>
    <t xml:space="preserve">Signal Peptide Peptidase/Protease IV/Serine-Type Endopeptidase </t>
  </si>
  <si>
    <t xml:space="preserve">At3g63520</t>
  </si>
  <si>
    <t xml:space="preserve">Carotenoid Cleavage Dioxygenase 1</t>
  </si>
  <si>
    <t xml:space="preserve">At5g13650</t>
  </si>
  <si>
    <t xml:space="preserve">Elongation Factor Family Protein </t>
  </si>
  <si>
    <t xml:space="preserve">At1g50250</t>
  </si>
  <si>
    <t xml:space="preserve">FtsH Protease 1/ATP-Dependent Peptidase/Atpase/Metallopeptidase </t>
  </si>
  <si>
    <t xml:space="preserve">At3g02830</t>
  </si>
  <si>
    <t xml:space="preserve">Zinc Finger Protein 1</t>
  </si>
  <si>
    <t xml:space="preserve">At4g04350</t>
  </si>
  <si>
    <t xml:space="preserve">Embryo Defective 2369/ATP Binding /Aminoacyl-tRNA Ligase </t>
  </si>
  <si>
    <t xml:space="preserve">At1g64680</t>
  </si>
  <si>
    <t xml:space="preserve">Unknown Protein; Similar To Unknown Protein [Arabidopsis thaliana] (TAIR:AT1G03055)</t>
  </si>
  <si>
    <t xml:space="preserve">At5g17170</t>
  </si>
  <si>
    <t xml:space="preserve">Enhancer Of SOS3-1</t>
  </si>
  <si>
    <t xml:space="preserve">At5g67360</t>
  </si>
  <si>
    <t xml:space="preserve">Subtilase </t>
  </si>
  <si>
    <t xml:space="preserve">At5g15410</t>
  </si>
  <si>
    <t xml:space="preserve">Defense No Death 1/Inward Rectifier Potassium Channel </t>
  </si>
  <si>
    <t xml:space="preserve">At2g48070</t>
  </si>
  <si>
    <t xml:space="preserve">Unknown Protein; Similar To Unnamed Protein Product [Vitis vinifera] (GB:CAO22460)</t>
  </si>
  <si>
    <t xml:space="preserve">At2g30490</t>
  </si>
  <si>
    <t xml:space="preserve">Cinnamate 4-Hydroxylase/Trans-Cinnamate 4-Monooxygenase </t>
  </si>
  <si>
    <t xml:space="preserve">At1g32080</t>
  </si>
  <si>
    <t xml:space="preserve">Membrane Protein, Putative </t>
  </si>
  <si>
    <t xml:space="preserve">At1g62780</t>
  </si>
  <si>
    <t xml:space="preserve">Unknown Protein; Similar To Hypothetical Protein [Vitis vinifera] (GB:CAN83165)</t>
  </si>
  <si>
    <t xml:space="preserve">At3g53260</t>
  </si>
  <si>
    <t xml:space="preserve">Phenylalanine Ammonia-Lyase 2/Phenylalanine Ammonia-Lyase </t>
  </si>
  <si>
    <t xml:space="preserve">At4g12320</t>
  </si>
  <si>
    <t xml:space="preserve">Cytochrome P450, Family 706, Subfamily A, Polypeptide 6</t>
  </si>
  <si>
    <t xml:space="preserve">At1g04350</t>
  </si>
  <si>
    <t xml:space="preserve">At5g24460</t>
  </si>
  <si>
    <t xml:space="preserve">Hydrolase; Similar to Unnamed Protein Product [Vitis vinifera] (GB:CAO48568.1) </t>
  </si>
  <si>
    <t xml:space="preserve">At2g38740</t>
  </si>
  <si>
    <t xml:space="preserve">At4g33010</t>
  </si>
  <si>
    <t xml:space="preserve">Glycine Decarboxylase P-Protein 1/Glycine Dehydrogenase</t>
  </si>
  <si>
    <t xml:space="preserve">At2g35840</t>
  </si>
  <si>
    <t xml:space="preserve">Sucrose-Phosphatase 1</t>
  </si>
  <si>
    <t xml:space="preserve">At2g42810</t>
  </si>
  <si>
    <t xml:space="preserve">Protein Phosphatase 5/Phosphoprotein Phosphatase/Protein Serine/Threonine Phosphatase </t>
  </si>
  <si>
    <t xml:space="preserve">At5g60540</t>
  </si>
  <si>
    <t xml:space="preserve">Pyridoxine Biosynthesis 2/Glutaminase/Glutaminyl-tRNA Synthase</t>
  </si>
  <si>
    <t xml:space="preserve">At5g10170</t>
  </si>
  <si>
    <t xml:space="preserve">Inositol-3-Phosphate Synthase, Putative/Myo-Inositol-1-Phosphate Synthase, Putative</t>
  </si>
  <si>
    <t xml:space="preserve">At1g67360</t>
  </si>
  <si>
    <t xml:space="preserve">Rubber Elongation Factor Family Protein </t>
  </si>
  <si>
    <t xml:space="preserve">At3g25410</t>
  </si>
  <si>
    <t xml:space="preserve">Bile Acid:Sodium Symporter Family Protein </t>
  </si>
  <si>
    <t xml:space="preserve">At1g16080</t>
  </si>
  <si>
    <t xml:space="preserve">Unknown Protein; Similar To Unknown [Populus trichocarpa] (GB:ABK94042)</t>
  </si>
  <si>
    <t xml:space="preserve">At1g78070</t>
  </si>
  <si>
    <t xml:space="preserve">WD-40 Repeat Family Protein </t>
  </si>
  <si>
    <t xml:space="preserve">At4g31870</t>
  </si>
  <si>
    <t xml:space="preserve">Glutathione Peroxidase 7</t>
  </si>
  <si>
    <t xml:space="preserve">At5g20070</t>
  </si>
  <si>
    <t xml:space="preserve">Nudix Hydrolase Homolog 19</t>
  </si>
  <si>
    <t xml:space="preserve">At5g53970</t>
  </si>
  <si>
    <t xml:space="preserve">Aminotransferase, Putative </t>
  </si>
  <si>
    <t xml:space="preserve">At4g36530</t>
  </si>
  <si>
    <t xml:space="preserve">At1g78510</t>
  </si>
  <si>
    <t xml:space="preserve">Solanesyl Diphosphate Synthase 1/Dimethylallyltranstransferase/Trans-Octaprenyltranstransferase </t>
  </si>
  <si>
    <t xml:space="preserve">At5g52250</t>
  </si>
  <si>
    <t xml:space="preserve">Transducin Family Protein/WD-40 Repeat Family Protein </t>
  </si>
  <si>
    <t xml:space="preserve">At5g05580</t>
  </si>
  <si>
    <t xml:space="preserve">Fatty Acid Desaturase 8/Omega-3 Fatty Acid Desaturase </t>
  </si>
  <si>
    <t xml:space="preserve">At2g17290</t>
  </si>
  <si>
    <t xml:space="preserve">Calcium-Dependent Protein Kinase 6/Calmodulin-Dependent Protein Kinase</t>
  </si>
  <si>
    <t xml:space="preserve">At1g45230</t>
  </si>
  <si>
    <t xml:space="preserve">Defective Chloroplasts And Leaves Protein-Related</t>
  </si>
  <si>
    <t xml:space="preserve">At2g26080</t>
  </si>
  <si>
    <t xml:space="preserve">Glycine Decarboxylase P-Protein 2/Glycine Dehydrogenase</t>
  </si>
  <si>
    <t xml:space="preserve">At5g46800</t>
  </si>
  <si>
    <t xml:space="preserve">A Bout De Souffle Binding Protein</t>
  </si>
  <si>
    <t xml:space="preserve">At1g62750</t>
  </si>
  <si>
    <t xml:space="preserve">Snowy Cotyledon1/Translation Elongation Factor</t>
  </si>
  <si>
    <t xml:space="preserve">At5g24120</t>
  </si>
  <si>
    <t xml:space="preserve">RNA Polymerase Sigma Subunit E </t>
  </si>
  <si>
    <t xml:space="preserve">At3g21890</t>
  </si>
  <si>
    <t xml:space="preserve">At3g21250</t>
  </si>
  <si>
    <t xml:space="preserve">Multidrug Resistance-Associated Protein 6</t>
  </si>
  <si>
    <t xml:space="preserve">At1g17100</t>
  </si>
  <si>
    <t xml:space="preserve">SOUL Heme-Binding Family Protein </t>
  </si>
  <si>
    <t xml:space="preserve">At4g15530</t>
  </si>
  <si>
    <t xml:space="preserve">Pyruvate Orthophosphate Dikinase</t>
  </si>
  <si>
    <t xml:space="preserve">At2g04039</t>
  </si>
  <si>
    <t xml:space="preserve">Unknown Protein; Similar To Unnamed Protein Product [Vitis vinifera] (GB:CAO41070)</t>
  </si>
  <si>
    <t xml:space="preserve">At4g15480</t>
  </si>
  <si>
    <t xml:space="preserve">UDP-Glycosyltransferase/Sinapate 1-Glucosyltransferase</t>
  </si>
  <si>
    <t xml:space="preserve">At4g37990</t>
  </si>
  <si>
    <t xml:space="preserve">At1g02205</t>
  </si>
  <si>
    <t xml:space="preserve">Eceriferum 1</t>
  </si>
  <si>
    <t xml:space="preserve">At5g20630</t>
  </si>
  <si>
    <t xml:space="preserve">Germin-Like Protein 3</t>
  </si>
  <si>
    <t xml:space="preserve">At5g13930</t>
  </si>
  <si>
    <t xml:space="preserve">Chalcone Synthase/Naringenin-Chalcone Synthase </t>
  </si>
  <si>
    <t xml:space="preserve">At3g21670</t>
  </si>
  <si>
    <t xml:space="preserve">Nitrate Transporter (NTP3) </t>
  </si>
  <si>
    <t xml:space="preserve">At2g38240</t>
  </si>
  <si>
    <t xml:space="preserve">At2g42530</t>
  </si>
  <si>
    <t xml:space="preserve">Cold-Regulated 15B Protein</t>
  </si>
  <si>
    <t xml:space="preserve">At5g05270</t>
  </si>
  <si>
    <t xml:space="preserve">Chalcone-Flavanone Isomerase Family Protein </t>
  </si>
  <si>
    <t xml:space="preserve">At3g44990</t>
  </si>
  <si>
    <t xml:space="preserve">Xyloglucan:Xyloglucosyl Transferase 8</t>
  </si>
  <si>
    <t xml:space="preserve">At2g37040</t>
  </si>
  <si>
    <t xml:space="preserve">Phenylalanine Ammonia-Lyase </t>
  </si>
  <si>
    <t xml:space="preserve">At2g18230</t>
  </si>
  <si>
    <t xml:space="preserve">Pyrophosphorylase 2/Inorganic Diphosphatase/Pyrophosphatase </t>
  </si>
  <si>
    <t xml:space="preserve">At4g26850</t>
  </si>
  <si>
    <t xml:space="preserve">Vitamin C Defective 2</t>
  </si>
  <si>
    <t xml:space="preserve">At1g62710</t>
  </si>
  <si>
    <t xml:space="preserve">Vacuolar Processing Enzyme Beta/Cysteine-Type Endopeptidase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7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6" topLeftCell="B282" activePane="bottomRight" state="frozen"/>
      <selection pane="topLeft" activeCell="A1" activeCellId="0" sqref="A1"/>
      <selection pane="topRight" activeCell="B1" activeCellId="0" sqref="B1"/>
      <selection pane="bottomLeft" activeCell="A282" activeCellId="0" sqref="A282"/>
      <selection pane="bottomRight" activeCell="D286" activeCellId="0" sqref="D28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85"/>
    <col collapsed="false" customWidth="true" hidden="false" outlineLevel="0" max="2" min="2" style="1" width="45.28"/>
    <col collapsed="false" customWidth="true" hidden="false" outlineLevel="0" max="3" min="3" style="2" width="18.99"/>
    <col collapsed="false" customWidth="true" hidden="false" outlineLevel="0" max="4" min="4" style="2" width="25.41"/>
    <col collapsed="false" customWidth="false" hidden="false" outlineLevel="0" max="257" min="5" style="1" width="9.14"/>
  </cols>
  <sheetData>
    <row r="1" customFormat="false" ht="12.75" hidden="false" customHeight="false" outlineLevel="0" collapsed="false">
      <c r="A1" s="3" t="s">
        <v>0</v>
      </c>
      <c r="C1" s="4"/>
      <c r="D1" s="4"/>
    </row>
    <row r="2" customFormat="false" ht="12.75" hidden="false" customHeight="false" outlineLevel="0" collapsed="false">
      <c r="A2" s="3"/>
      <c r="C2" s="4"/>
      <c r="D2" s="4"/>
    </row>
    <row r="3" s="5" customFormat="true" ht="12.75" hidden="false" customHeight="false" outlineLevel="0" collapsed="false">
      <c r="A3" s="5" t="s">
        <v>1</v>
      </c>
      <c r="C3" s="6"/>
      <c r="D3" s="6"/>
    </row>
    <row r="4" s="5" customFormat="true" ht="12.75" hidden="false" customHeight="false" outlineLevel="0" collapsed="false">
      <c r="C4" s="6"/>
      <c r="D4" s="6"/>
    </row>
    <row r="5" customFormat="false" ht="12.75" hidden="false" customHeight="false" outlineLevel="0" collapsed="false">
      <c r="A5" s="3"/>
      <c r="C5" s="7" t="s">
        <v>2</v>
      </c>
      <c r="D5" s="4"/>
    </row>
    <row r="6" customFormat="false" ht="12.75" hidden="false" customHeight="false" outlineLevel="0" collapsed="false">
      <c r="C6" s="8" t="s">
        <v>3</v>
      </c>
      <c r="D6" s="4"/>
    </row>
    <row r="7" customFormat="false" ht="12.75" hidden="false" customHeight="false" outlineLevel="0" collapsed="false">
      <c r="A7" s="1" t="s">
        <v>4</v>
      </c>
      <c r="B7" s="1" t="s">
        <v>5</v>
      </c>
      <c r="C7" s="4" t="s">
        <v>6</v>
      </c>
      <c r="D7" s="4" t="s">
        <v>7</v>
      </c>
    </row>
    <row r="8" customFormat="false" ht="12.75" hidden="false" customHeight="false" outlineLevel="0" collapsed="false">
      <c r="A8" s="9" t="s">
        <v>8</v>
      </c>
      <c r="B8" s="10" t="s">
        <v>9</v>
      </c>
      <c r="C8" s="11" t="n">
        <v>0.042194093</v>
      </c>
      <c r="D8" s="11" t="n">
        <v>0.27</v>
      </c>
    </row>
    <row r="9" customFormat="false" ht="12.75" hidden="false" customHeight="false" outlineLevel="0" collapsed="false">
      <c r="A9" s="9" t="s">
        <v>10</v>
      </c>
      <c r="B9" s="10" t="s">
        <v>11</v>
      </c>
      <c r="C9" s="11" t="n">
        <v>0.053653826</v>
      </c>
      <c r="D9" s="11" t="n">
        <v>0.07</v>
      </c>
    </row>
    <row r="10" customFormat="false" ht="12.75" hidden="false" customHeight="false" outlineLevel="0" collapsed="false">
      <c r="A10" s="9" t="s">
        <v>12</v>
      </c>
      <c r="B10" s="10" t="s">
        <v>13</v>
      </c>
      <c r="C10" s="11" t="n">
        <v>0.068180269</v>
      </c>
      <c r="D10" s="11" t="n">
        <v>0.05</v>
      </c>
    </row>
    <row r="11" customFormat="false" ht="12.75" hidden="false" customHeight="false" outlineLevel="0" collapsed="false">
      <c r="A11" s="9" t="s">
        <v>14</v>
      </c>
      <c r="B11" s="10" t="s">
        <v>15</v>
      </c>
      <c r="C11" s="11" t="n">
        <v>0.092021717</v>
      </c>
      <c r="D11" s="11" t="n">
        <v>0.19</v>
      </c>
    </row>
    <row r="12" customFormat="false" ht="12.75" hidden="false" customHeight="false" outlineLevel="0" collapsed="false">
      <c r="A12" s="9" t="s">
        <v>16</v>
      </c>
      <c r="B12" s="10" t="s">
        <v>17</v>
      </c>
      <c r="C12" s="11" t="n">
        <v>0.093135885</v>
      </c>
      <c r="D12" s="11" t="n">
        <v>0.25</v>
      </c>
    </row>
    <row r="13" customFormat="false" ht="12.75" hidden="false" customHeight="false" outlineLevel="0" collapsed="false">
      <c r="A13" s="9" t="s">
        <v>18</v>
      </c>
      <c r="B13" s="10" t="s">
        <v>19</v>
      </c>
      <c r="C13" s="11" t="n">
        <v>0.097352025</v>
      </c>
      <c r="D13" s="11" t="n">
        <v>0.18</v>
      </c>
    </row>
    <row r="14" customFormat="false" ht="12.75" hidden="false" customHeight="false" outlineLevel="0" collapsed="false">
      <c r="A14" s="9" t="s">
        <v>20</v>
      </c>
      <c r="B14" s="10" t="s">
        <v>21</v>
      </c>
      <c r="C14" s="11" t="n">
        <v>0.107700592</v>
      </c>
      <c r="D14" s="11" t="n">
        <v>0.1</v>
      </c>
    </row>
    <row r="15" customFormat="false" ht="12.75" hidden="false" customHeight="false" outlineLevel="0" collapsed="false">
      <c r="A15" s="9" t="s">
        <v>22</v>
      </c>
      <c r="B15" s="10" t="s">
        <v>23</v>
      </c>
      <c r="C15" s="11" t="n">
        <v>0.110889332</v>
      </c>
      <c r="D15" s="11" t="n">
        <v>0.11</v>
      </c>
    </row>
    <row r="16" customFormat="false" ht="12.75" hidden="false" customHeight="false" outlineLevel="0" collapsed="false">
      <c r="A16" s="9" t="s">
        <v>24</v>
      </c>
      <c r="B16" s="10" t="s">
        <v>25</v>
      </c>
      <c r="C16" s="11" t="n">
        <v>0.113083795</v>
      </c>
      <c r="D16" s="11" t="n">
        <v>0.13</v>
      </c>
    </row>
    <row r="17" customFormat="false" ht="12.75" hidden="false" customHeight="false" outlineLevel="0" collapsed="false">
      <c r="A17" s="9" t="s">
        <v>26</v>
      </c>
      <c r="B17" s="10" t="s">
        <v>27</v>
      </c>
      <c r="C17" s="11" t="n">
        <v>0.12220457</v>
      </c>
      <c r="D17" s="11" t="n">
        <v>0.2</v>
      </c>
    </row>
    <row r="18" customFormat="false" ht="12.75" hidden="false" customHeight="false" outlineLevel="0" collapsed="false">
      <c r="A18" s="9" t="s">
        <v>28</v>
      </c>
      <c r="B18" s="10" t="s">
        <v>29</v>
      </c>
      <c r="C18" s="11" t="n">
        <v>0.124812781</v>
      </c>
      <c r="D18" s="11" t="n">
        <v>0.08</v>
      </c>
    </row>
    <row r="19" customFormat="false" ht="12.75" hidden="false" customHeight="false" outlineLevel="0" collapsed="false">
      <c r="A19" s="9" t="s">
        <v>30</v>
      </c>
      <c r="B19" s="10" t="s">
        <v>31</v>
      </c>
      <c r="C19" s="11" t="n">
        <v>0.131406045</v>
      </c>
      <c r="D19" s="11" t="n">
        <v>0.18</v>
      </c>
    </row>
    <row r="20" customFormat="false" ht="12.75" hidden="false" customHeight="false" outlineLevel="0" collapsed="false">
      <c r="A20" s="9" t="s">
        <v>32</v>
      </c>
      <c r="B20" s="10" t="s">
        <v>33</v>
      </c>
      <c r="C20" s="11" t="n">
        <v>0.140370578</v>
      </c>
      <c r="D20" s="11" t="n">
        <v>0.105</v>
      </c>
    </row>
    <row r="21" customFormat="false" ht="12.75" hidden="false" customHeight="false" outlineLevel="0" collapsed="false">
      <c r="A21" s="9" t="s">
        <v>34</v>
      </c>
      <c r="B21" s="10" t="s">
        <v>35</v>
      </c>
      <c r="C21" s="11" t="n">
        <v>0.14202528</v>
      </c>
      <c r="D21" s="11" t="n">
        <v>0.14</v>
      </c>
    </row>
    <row r="22" customFormat="false" ht="12.75" hidden="false" customHeight="false" outlineLevel="0" collapsed="false">
      <c r="A22" s="9" t="s">
        <v>36</v>
      </c>
      <c r="B22" s="10" t="s">
        <v>37</v>
      </c>
      <c r="C22" s="11" t="n">
        <v>0.154655119</v>
      </c>
      <c r="D22" s="11" t="n">
        <v>0.12</v>
      </c>
    </row>
    <row r="23" customFormat="false" ht="12.75" hidden="false" customHeight="false" outlineLevel="0" collapsed="false">
      <c r="A23" s="9" t="s">
        <v>38</v>
      </c>
      <c r="B23" s="10" t="s">
        <v>39</v>
      </c>
      <c r="C23" s="11" t="n">
        <v>0.15705984</v>
      </c>
      <c r="D23" s="11" t="n">
        <v>0.22</v>
      </c>
    </row>
    <row r="24" customFormat="false" ht="12.75" hidden="false" customHeight="false" outlineLevel="0" collapsed="false">
      <c r="A24" s="9" t="s">
        <v>40</v>
      </c>
      <c r="B24" s="10" t="s">
        <v>41</v>
      </c>
      <c r="C24" s="11" t="n">
        <v>0.158805781</v>
      </c>
      <c r="D24" s="11" t="n">
        <v>0.12</v>
      </c>
    </row>
    <row r="25" customFormat="false" ht="12.75" hidden="false" customHeight="false" outlineLevel="0" collapsed="false">
      <c r="A25" s="9" t="s">
        <v>42</v>
      </c>
      <c r="B25" s="10" t="s">
        <v>43</v>
      </c>
      <c r="C25" s="11" t="n">
        <v>0.165425972</v>
      </c>
      <c r="D25" s="11" t="n">
        <v>0.57</v>
      </c>
    </row>
    <row r="26" customFormat="false" ht="12.75" hidden="false" customHeight="false" outlineLevel="0" collapsed="false">
      <c r="A26" s="9" t="s">
        <v>44</v>
      </c>
      <c r="B26" s="10" t="s">
        <v>45</v>
      </c>
      <c r="C26" s="11" t="n">
        <v>0.190949017</v>
      </c>
      <c r="D26" s="11" t="n">
        <v>0.29</v>
      </c>
    </row>
    <row r="27" customFormat="false" ht="12.75" hidden="false" customHeight="false" outlineLevel="0" collapsed="false">
      <c r="A27" s="9" t="s">
        <v>46</v>
      </c>
      <c r="B27" s="10" t="s">
        <v>47</v>
      </c>
      <c r="C27" s="11" t="n">
        <v>0.197706603</v>
      </c>
      <c r="D27" s="11" t="n">
        <v>0.0466666666666667</v>
      </c>
    </row>
    <row r="28" customFormat="false" ht="12.75" hidden="false" customHeight="false" outlineLevel="0" collapsed="false">
      <c r="A28" s="9" t="s">
        <v>48</v>
      </c>
      <c r="B28" s="10" t="s">
        <v>49</v>
      </c>
      <c r="C28" s="11" t="n">
        <v>0.203748981</v>
      </c>
      <c r="D28" s="11" t="n">
        <v>0.2</v>
      </c>
    </row>
    <row r="29" customFormat="false" ht="12.75" hidden="false" customHeight="false" outlineLevel="0" collapsed="false">
      <c r="A29" s="9" t="s">
        <v>50</v>
      </c>
      <c r="B29" s="10" t="s">
        <v>51</v>
      </c>
      <c r="C29" s="11" t="n">
        <v>0.209687566</v>
      </c>
      <c r="D29" s="11" t="n">
        <v>0.18</v>
      </c>
    </row>
    <row r="30" customFormat="false" ht="12.75" hidden="false" customHeight="false" outlineLevel="0" collapsed="false">
      <c r="A30" s="9" t="s">
        <v>52</v>
      </c>
      <c r="B30" s="10" t="s">
        <v>53</v>
      </c>
      <c r="C30" s="11" t="n">
        <v>0.21159543</v>
      </c>
      <c r="D30" s="11" t="n">
        <v>0.21</v>
      </c>
    </row>
    <row r="31" customFormat="false" ht="12.75" hidden="false" customHeight="false" outlineLevel="0" collapsed="false">
      <c r="A31" s="9" t="s">
        <v>54</v>
      </c>
      <c r="B31" s="10" t="s">
        <v>55</v>
      </c>
      <c r="C31" s="11" t="n">
        <v>0.215982721</v>
      </c>
      <c r="D31" s="11" t="n">
        <v>0.55</v>
      </c>
    </row>
    <row r="32" customFormat="false" ht="12.75" hidden="false" customHeight="false" outlineLevel="0" collapsed="false">
      <c r="A32" s="9" t="s">
        <v>56</v>
      </c>
      <c r="B32" s="10" t="s">
        <v>57</v>
      </c>
      <c r="C32" s="11" t="n">
        <v>0.258397933</v>
      </c>
      <c r="D32" s="11" t="n">
        <v>0.18</v>
      </c>
    </row>
    <row r="33" customFormat="false" ht="12.75" hidden="false" customHeight="false" outlineLevel="0" collapsed="false">
      <c r="A33" s="9" t="s">
        <v>58</v>
      </c>
      <c r="B33" s="10" t="s">
        <v>59</v>
      </c>
      <c r="C33" s="11" t="n">
        <v>0.262743037</v>
      </c>
      <c r="D33" s="11" t="n">
        <v>0.18</v>
      </c>
    </row>
    <row r="34" customFormat="false" ht="12.75" hidden="false" customHeight="false" outlineLevel="0" collapsed="false">
      <c r="A34" s="9" t="s">
        <v>60</v>
      </c>
      <c r="B34" s="10" t="s">
        <v>61</v>
      </c>
      <c r="C34" s="11" t="n">
        <v>0.263019463</v>
      </c>
      <c r="D34" s="11" t="n">
        <v>0.203333333333333</v>
      </c>
    </row>
    <row r="35" customFormat="false" ht="12.75" hidden="false" customHeight="false" outlineLevel="0" collapsed="false">
      <c r="A35" s="9" t="s">
        <v>62</v>
      </c>
      <c r="B35" s="10" t="s">
        <v>63</v>
      </c>
      <c r="C35" s="11" t="n">
        <v>0.268240343</v>
      </c>
      <c r="D35" s="11" t="n">
        <v>0.21</v>
      </c>
    </row>
    <row r="36" customFormat="false" ht="12.75" hidden="false" customHeight="false" outlineLevel="0" collapsed="false">
      <c r="A36" s="9" t="s">
        <v>64</v>
      </c>
      <c r="B36" s="10" t="s">
        <v>43</v>
      </c>
      <c r="C36" s="11" t="n">
        <v>0.269323997</v>
      </c>
      <c r="D36" s="11" t="n">
        <v>0.575</v>
      </c>
    </row>
    <row r="37" customFormat="false" ht="12.75" hidden="false" customHeight="false" outlineLevel="0" collapsed="false">
      <c r="A37" s="9" t="s">
        <v>65</v>
      </c>
      <c r="B37" s="10" t="s">
        <v>66</v>
      </c>
      <c r="C37" s="11" t="n">
        <v>0.279485746</v>
      </c>
      <c r="D37" s="11" t="n">
        <v>0.311428571428571</v>
      </c>
    </row>
    <row r="38" customFormat="false" ht="12.75" hidden="false" customHeight="false" outlineLevel="0" collapsed="false">
      <c r="A38" s="9" t="s">
        <v>67</v>
      </c>
      <c r="B38" s="10" t="s">
        <v>68</v>
      </c>
      <c r="C38" s="11" t="n">
        <v>0.281848929</v>
      </c>
      <c r="D38" s="11" t="n">
        <v>0.23</v>
      </c>
    </row>
    <row r="39" customFormat="false" ht="12.75" hidden="false" customHeight="false" outlineLevel="0" collapsed="false">
      <c r="A39" s="9" t="s">
        <v>69</v>
      </c>
      <c r="B39" s="10" t="s">
        <v>70</v>
      </c>
      <c r="C39" s="11" t="n">
        <v>0.282965478</v>
      </c>
      <c r="D39" s="11" t="n">
        <v>0.15</v>
      </c>
    </row>
    <row r="40" customFormat="false" ht="12.75" hidden="false" customHeight="false" outlineLevel="0" collapsed="false">
      <c r="A40" s="9" t="s">
        <v>71</v>
      </c>
      <c r="B40" s="10" t="s">
        <v>72</v>
      </c>
      <c r="C40" s="11" t="n">
        <v>0.295945546</v>
      </c>
      <c r="D40" s="11" t="n">
        <v>0.37</v>
      </c>
    </row>
    <row r="41" customFormat="false" ht="12.75" hidden="false" customHeight="false" outlineLevel="0" collapsed="false">
      <c r="A41" s="9" t="s">
        <v>73</v>
      </c>
      <c r="B41" s="10" t="s">
        <v>74</v>
      </c>
      <c r="C41" s="11" t="n">
        <v>0.299580587</v>
      </c>
      <c r="D41" s="11" t="n">
        <v>0.32</v>
      </c>
    </row>
    <row r="42" customFormat="false" ht="12.75" hidden="false" customHeight="false" outlineLevel="0" collapsed="false">
      <c r="A42" s="9" t="s">
        <v>75</v>
      </c>
      <c r="B42" s="10" t="s">
        <v>76</v>
      </c>
      <c r="C42" s="11" t="n">
        <v>0.301477238</v>
      </c>
      <c r="D42" s="11" t="n">
        <v>0.445</v>
      </c>
    </row>
    <row r="43" customFormat="false" ht="12.75" hidden="false" customHeight="false" outlineLevel="0" collapsed="false">
      <c r="A43" s="9" t="s">
        <v>77</v>
      </c>
      <c r="B43" s="10" t="s">
        <v>78</v>
      </c>
      <c r="C43" s="11" t="n">
        <v>0.3125</v>
      </c>
      <c r="D43" s="11" t="n">
        <v>0.42</v>
      </c>
    </row>
    <row r="44" customFormat="false" ht="12.75" hidden="false" customHeight="false" outlineLevel="0" collapsed="false">
      <c r="A44" s="9" t="s">
        <v>79</v>
      </c>
      <c r="B44" s="10" t="s">
        <v>80</v>
      </c>
      <c r="C44" s="11" t="n">
        <v>0.314267756</v>
      </c>
      <c r="D44" s="11" t="n">
        <v>0.405</v>
      </c>
    </row>
    <row r="45" customFormat="false" ht="12.75" hidden="false" customHeight="false" outlineLevel="0" collapsed="false">
      <c r="A45" s="9" t="s">
        <v>81</v>
      </c>
      <c r="B45" s="10" t="s">
        <v>82</v>
      </c>
      <c r="C45" s="11" t="n">
        <v>0.321543408</v>
      </c>
      <c r="D45" s="11" t="n">
        <v>0.38</v>
      </c>
    </row>
    <row r="46" customFormat="false" ht="12.75" hidden="false" customHeight="false" outlineLevel="0" collapsed="false">
      <c r="A46" s="9" t="s">
        <v>83</v>
      </c>
      <c r="B46" s="10" t="s">
        <v>84</v>
      </c>
      <c r="C46" s="11" t="n">
        <v>0.331455088</v>
      </c>
      <c r="D46" s="11" t="n">
        <v>0.66</v>
      </c>
    </row>
    <row r="47" customFormat="false" ht="12.75" hidden="false" customHeight="false" outlineLevel="0" collapsed="false">
      <c r="A47" s="9" t="s">
        <v>85</v>
      </c>
      <c r="B47" s="10" t="s">
        <v>86</v>
      </c>
      <c r="C47" s="11" t="n">
        <v>0.332225914</v>
      </c>
      <c r="D47" s="11" t="n">
        <v>0.1425</v>
      </c>
    </row>
    <row r="48" customFormat="false" ht="12.75" hidden="false" customHeight="false" outlineLevel="0" collapsed="false">
      <c r="A48" s="9" t="s">
        <v>87</v>
      </c>
      <c r="B48" s="10" t="s">
        <v>88</v>
      </c>
      <c r="C48" s="11" t="n">
        <v>0.34904014</v>
      </c>
      <c r="D48" s="11" t="n">
        <v>0.103333333333333</v>
      </c>
    </row>
    <row r="49" customFormat="false" ht="12.75" hidden="false" customHeight="false" outlineLevel="0" collapsed="false">
      <c r="A49" s="9" t="s">
        <v>89</v>
      </c>
      <c r="B49" s="10" t="s">
        <v>90</v>
      </c>
      <c r="C49" s="11" t="n">
        <v>0.350385424</v>
      </c>
      <c r="D49" s="11" t="n">
        <v>0.45</v>
      </c>
    </row>
    <row r="50" customFormat="false" ht="12.75" hidden="false" customHeight="false" outlineLevel="0" collapsed="false">
      <c r="A50" s="9" t="s">
        <v>91</v>
      </c>
      <c r="B50" s="10" t="s">
        <v>92</v>
      </c>
      <c r="C50" s="11" t="n">
        <v>0.357398142</v>
      </c>
      <c r="D50" s="11" t="n">
        <v>0.45</v>
      </c>
    </row>
    <row r="51" customFormat="false" ht="12.75" hidden="false" customHeight="false" outlineLevel="0" collapsed="false">
      <c r="A51" s="9" t="s">
        <v>93</v>
      </c>
      <c r="B51" s="10" t="s">
        <v>94</v>
      </c>
      <c r="C51" s="11" t="n">
        <v>0.357781753</v>
      </c>
      <c r="D51" s="11" t="n">
        <v>0.22</v>
      </c>
    </row>
    <row r="52" customFormat="false" ht="12.75" hidden="false" customHeight="false" outlineLevel="0" collapsed="false">
      <c r="A52" s="9" t="s">
        <v>95</v>
      </c>
      <c r="B52" s="10" t="s">
        <v>96</v>
      </c>
      <c r="C52" s="11" t="n">
        <v>0.362713094</v>
      </c>
      <c r="D52" s="11" t="n">
        <v>0.13</v>
      </c>
    </row>
    <row r="53" customFormat="false" ht="12.75" hidden="false" customHeight="false" outlineLevel="0" collapsed="false">
      <c r="A53" s="9" t="s">
        <v>97</v>
      </c>
      <c r="B53" s="10" t="s">
        <v>98</v>
      </c>
      <c r="C53" s="11" t="n">
        <v>0.363636364</v>
      </c>
      <c r="D53" s="11" t="n">
        <v>0.3</v>
      </c>
    </row>
    <row r="54" customFormat="false" ht="12.75" hidden="false" customHeight="false" outlineLevel="0" collapsed="false">
      <c r="A54" s="9" t="s">
        <v>99</v>
      </c>
      <c r="B54" s="10" t="s">
        <v>100</v>
      </c>
      <c r="C54" s="11" t="n">
        <v>0.389863548</v>
      </c>
      <c r="D54" s="11" t="n">
        <v>0.445</v>
      </c>
    </row>
    <row r="55" customFormat="false" ht="12.75" hidden="false" customHeight="false" outlineLevel="0" collapsed="false">
      <c r="A55" s="9" t="s">
        <v>101</v>
      </c>
      <c r="B55" s="10" t="s">
        <v>102</v>
      </c>
      <c r="C55" s="11" t="n">
        <v>0.403877221</v>
      </c>
      <c r="D55" s="11" t="n">
        <v>0.2</v>
      </c>
    </row>
    <row r="58" s="5" customFormat="true" ht="12.75" hidden="false" customHeight="false" outlineLevel="0" collapsed="false">
      <c r="A58" s="5" t="s">
        <v>103</v>
      </c>
      <c r="C58" s="6"/>
      <c r="D58" s="6"/>
    </row>
    <row r="59" customFormat="false" ht="12.75" hidden="false" customHeight="false" outlineLevel="0" collapsed="false">
      <c r="C59" s="4"/>
      <c r="D59" s="4"/>
    </row>
    <row r="60" customFormat="false" ht="12.75" hidden="false" customHeight="false" outlineLevel="0" collapsed="false">
      <c r="A60" s="1" t="s">
        <v>4</v>
      </c>
      <c r="B60" s="1" t="s">
        <v>5</v>
      </c>
      <c r="C60" s="4" t="s">
        <v>6</v>
      </c>
      <c r="D60" s="4" t="s">
        <v>7</v>
      </c>
    </row>
    <row r="61" customFormat="false" ht="12.75" hidden="false" customHeight="false" outlineLevel="0" collapsed="false">
      <c r="A61" s="9" t="s">
        <v>104</v>
      </c>
      <c r="B61" s="10" t="s">
        <v>105</v>
      </c>
      <c r="C61" s="11" t="n">
        <v>1.594896332</v>
      </c>
      <c r="D61" s="11" t="n">
        <v>1.93</v>
      </c>
    </row>
    <row r="62" customFormat="false" ht="12.75" hidden="false" customHeight="false" outlineLevel="0" collapsed="false">
      <c r="A62" s="9" t="s">
        <v>106</v>
      </c>
      <c r="B62" s="10" t="s">
        <v>107</v>
      </c>
      <c r="C62" s="11" t="n">
        <v>1.915708812</v>
      </c>
      <c r="D62" s="11" t="n">
        <v>2.14</v>
      </c>
    </row>
    <row r="63" customFormat="false" ht="12.75" hidden="false" customHeight="false" outlineLevel="0" collapsed="false">
      <c r="A63" s="9" t="s">
        <v>108</v>
      </c>
      <c r="B63" s="10" t="s">
        <v>109</v>
      </c>
      <c r="C63" s="11" t="n">
        <v>2.074688797</v>
      </c>
      <c r="D63" s="11" t="n">
        <v>5.87</v>
      </c>
    </row>
    <row r="64" customFormat="false" ht="12.75" hidden="false" customHeight="false" outlineLevel="0" collapsed="false">
      <c r="A64" s="9" t="s">
        <v>110</v>
      </c>
      <c r="B64" s="10" t="s">
        <v>111</v>
      </c>
      <c r="C64" s="11" t="n">
        <v>2.087682672</v>
      </c>
      <c r="D64" s="11" t="n">
        <v>2.22</v>
      </c>
    </row>
    <row r="65" customFormat="false" ht="12.75" hidden="false" customHeight="false" outlineLevel="0" collapsed="false">
      <c r="A65" s="9" t="s">
        <v>112</v>
      </c>
      <c r="B65" s="10" t="s">
        <v>113</v>
      </c>
      <c r="C65" s="11" t="n">
        <v>2.188183807</v>
      </c>
      <c r="D65" s="11" t="n">
        <v>4.57</v>
      </c>
    </row>
    <row r="66" customFormat="false" ht="12.75" hidden="false" customHeight="false" outlineLevel="0" collapsed="false">
      <c r="A66" s="9" t="s">
        <v>114</v>
      </c>
      <c r="B66" s="10" t="s">
        <v>115</v>
      </c>
      <c r="C66" s="11" t="n">
        <v>2.288329519</v>
      </c>
      <c r="D66" s="11" t="n">
        <v>3.67</v>
      </c>
    </row>
    <row r="67" customFormat="false" ht="12.75" hidden="false" customHeight="false" outlineLevel="0" collapsed="false">
      <c r="A67" s="9" t="s">
        <v>116</v>
      </c>
      <c r="B67" s="10" t="s">
        <v>117</v>
      </c>
      <c r="C67" s="11" t="n">
        <v>2.288329519</v>
      </c>
      <c r="D67" s="11" t="n">
        <v>5.505</v>
      </c>
    </row>
    <row r="68" customFormat="false" ht="12.75" hidden="false" customHeight="false" outlineLevel="0" collapsed="false">
      <c r="A68" s="9" t="s">
        <v>118</v>
      </c>
      <c r="B68" s="10" t="s">
        <v>119</v>
      </c>
      <c r="C68" s="11" t="n">
        <v>2.352941176</v>
      </c>
      <c r="D68" s="11" t="n">
        <v>2.22</v>
      </c>
    </row>
    <row r="69" customFormat="false" ht="12.75" hidden="false" customHeight="false" outlineLevel="0" collapsed="false">
      <c r="A69" s="9" t="s">
        <v>120</v>
      </c>
      <c r="B69" s="10" t="s">
        <v>121</v>
      </c>
      <c r="C69" s="11" t="n">
        <v>2.369668246</v>
      </c>
      <c r="D69" s="11" t="n">
        <v>2.0775</v>
      </c>
    </row>
    <row r="70" customFormat="false" ht="12.75" hidden="false" customHeight="false" outlineLevel="0" collapsed="false">
      <c r="A70" s="9" t="s">
        <v>122</v>
      </c>
      <c r="B70" s="10" t="s">
        <v>123</v>
      </c>
      <c r="C70" s="11" t="n">
        <v>2.369668246</v>
      </c>
      <c r="D70" s="11" t="n">
        <v>2.57</v>
      </c>
    </row>
    <row r="71" customFormat="false" ht="12.75" hidden="false" customHeight="false" outlineLevel="0" collapsed="false">
      <c r="A71" s="9" t="s">
        <v>124</v>
      </c>
      <c r="B71" s="10" t="s">
        <v>125</v>
      </c>
      <c r="C71" s="11" t="n">
        <v>2.475247525</v>
      </c>
      <c r="D71" s="11" t="n">
        <v>2.99</v>
      </c>
    </row>
    <row r="72" customFormat="false" ht="12.75" hidden="false" customHeight="false" outlineLevel="0" collapsed="false">
      <c r="A72" s="9" t="s">
        <v>126</v>
      </c>
      <c r="B72" s="10" t="s">
        <v>127</v>
      </c>
      <c r="C72" s="11" t="n">
        <v>2.506265664</v>
      </c>
      <c r="D72" s="11" t="n">
        <v>2.88</v>
      </c>
    </row>
    <row r="73" customFormat="false" ht="12.75" hidden="false" customHeight="false" outlineLevel="0" collapsed="false">
      <c r="A73" s="9" t="s">
        <v>128</v>
      </c>
      <c r="B73" s="10" t="s">
        <v>129</v>
      </c>
      <c r="C73" s="11" t="n">
        <v>2.525252525</v>
      </c>
      <c r="D73" s="11" t="n">
        <v>1.925</v>
      </c>
    </row>
    <row r="74" customFormat="false" ht="12.75" hidden="false" customHeight="false" outlineLevel="0" collapsed="false">
      <c r="A74" s="9" t="s">
        <v>130</v>
      </c>
      <c r="B74" s="10" t="s">
        <v>131</v>
      </c>
      <c r="C74" s="11" t="n">
        <v>2.583979328</v>
      </c>
      <c r="D74" s="11" t="n">
        <v>3.84</v>
      </c>
    </row>
    <row r="75" customFormat="false" ht="12.75" hidden="false" customHeight="false" outlineLevel="0" collapsed="false">
      <c r="A75" s="9" t="s">
        <v>132</v>
      </c>
      <c r="B75" s="10" t="s">
        <v>133</v>
      </c>
      <c r="C75" s="11" t="n">
        <v>2.590673575</v>
      </c>
      <c r="D75" s="11" t="n">
        <v>2.58</v>
      </c>
    </row>
    <row r="76" customFormat="false" ht="12.75" hidden="false" customHeight="false" outlineLevel="0" collapsed="false">
      <c r="A76" s="9" t="s">
        <v>134</v>
      </c>
      <c r="B76" s="10" t="s">
        <v>135</v>
      </c>
      <c r="C76" s="11" t="n">
        <v>2.610966057</v>
      </c>
      <c r="D76" s="11" t="n">
        <v>4.08</v>
      </c>
    </row>
    <row r="77" customFormat="false" ht="12.75" hidden="false" customHeight="false" outlineLevel="0" collapsed="false">
      <c r="A77" s="9" t="s">
        <v>136</v>
      </c>
      <c r="B77" s="10" t="s">
        <v>137</v>
      </c>
      <c r="C77" s="11" t="n">
        <v>2.69541779</v>
      </c>
      <c r="D77" s="11" t="n">
        <v>3.38</v>
      </c>
    </row>
    <row r="78" customFormat="false" ht="12.75" hidden="false" customHeight="false" outlineLevel="0" collapsed="false">
      <c r="A78" s="9" t="s">
        <v>138</v>
      </c>
      <c r="B78" s="10" t="s">
        <v>139</v>
      </c>
      <c r="C78" s="11" t="n">
        <v>2.7100271</v>
      </c>
      <c r="D78" s="11" t="n">
        <v>3.58</v>
      </c>
    </row>
    <row r="79" customFormat="false" ht="12.75" hidden="false" customHeight="false" outlineLevel="0" collapsed="false">
      <c r="A79" s="9" t="s">
        <v>140</v>
      </c>
      <c r="B79" s="10" t="s">
        <v>141</v>
      </c>
      <c r="C79" s="11" t="n">
        <v>2.747252747</v>
      </c>
      <c r="D79" s="11" t="n">
        <v>1.75</v>
      </c>
    </row>
    <row r="80" customFormat="false" ht="12.75" hidden="false" customHeight="false" outlineLevel="0" collapsed="false">
      <c r="A80" s="9" t="s">
        <v>142</v>
      </c>
      <c r="B80" s="10" t="s">
        <v>127</v>
      </c>
      <c r="C80" s="11" t="n">
        <v>2.747252747</v>
      </c>
      <c r="D80" s="11" t="n">
        <v>3.1</v>
      </c>
    </row>
    <row r="81" customFormat="false" ht="12.75" hidden="false" customHeight="false" outlineLevel="0" collapsed="false">
      <c r="A81" s="9" t="s">
        <v>143</v>
      </c>
      <c r="B81" s="10" t="s">
        <v>144</v>
      </c>
      <c r="C81" s="11" t="n">
        <v>2.816901408</v>
      </c>
      <c r="D81" s="11" t="n">
        <v>2.61</v>
      </c>
    </row>
    <row r="82" customFormat="false" ht="12.75" hidden="false" customHeight="false" outlineLevel="0" collapsed="false">
      <c r="A82" s="9" t="s">
        <v>145</v>
      </c>
      <c r="B82" s="10" t="s">
        <v>146</v>
      </c>
      <c r="C82" s="11" t="n">
        <v>2.849002849</v>
      </c>
      <c r="D82" s="11" t="n">
        <v>3.45</v>
      </c>
    </row>
    <row r="83" customFormat="false" ht="12.75" hidden="false" customHeight="false" outlineLevel="0" collapsed="false">
      <c r="A83" s="9" t="s">
        <v>147</v>
      </c>
      <c r="B83" s="10" t="s">
        <v>148</v>
      </c>
      <c r="C83" s="11" t="n">
        <v>3.095975232</v>
      </c>
      <c r="D83" s="11" t="n">
        <v>1.9</v>
      </c>
    </row>
    <row r="84" customFormat="false" ht="12.75" hidden="false" customHeight="false" outlineLevel="0" collapsed="false">
      <c r="A84" s="9" t="s">
        <v>149</v>
      </c>
      <c r="B84" s="10" t="s">
        <v>150</v>
      </c>
      <c r="C84" s="11" t="n">
        <v>3.215434084</v>
      </c>
      <c r="D84" s="11" t="n">
        <v>5.33</v>
      </c>
    </row>
    <row r="85" customFormat="false" ht="12.75" hidden="false" customHeight="false" outlineLevel="0" collapsed="false">
      <c r="A85" s="9" t="s">
        <v>151</v>
      </c>
      <c r="B85" s="10" t="s">
        <v>152</v>
      </c>
      <c r="C85" s="11" t="n">
        <v>3.246753247</v>
      </c>
      <c r="D85" s="11" t="n">
        <v>3.985</v>
      </c>
    </row>
    <row r="86" customFormat="false" ht="12.75" hidden="false" customHeight="false" outlineLevel="0" collapsed="false">
      <c r="A86" s="9" t="s">
        <v>153</v>
      </c>
      <c r="B86" s="10" t="s">
        <v>154</v>
      </c>
      <c r="C86" s="11" t="n">
        <v>3.322259136</v>
      </c>
      <c r="D86" s="11" t="n">
        <v>2.44</v>
      </c>
    </row>
    <row r="87" customFormat="false" ht="12.75" hidden="false" customHeight="false" outlineLevel="0" collapsed="false">
      <c r="A87" s="9" t="s">
        <v>155</v>
      </c>
      <c r="B87" s="10" t="s">
        <v>156</v>
      </c>
      <c r="C87" s="11" t="n">
        <v>3.484320557</v>
      </c>
      <c r="D87" s="11" t="n">
        <v>1.76</v>
      </c>
    </row>
    <row r="88" customFormat="false" ht="12.75" hidden="false" customHeight="false" outlineLevel="0" collapsed="false">
      <c r="A88" s="9" t="s">
        <v>157</v>
      </c>
      <c r="B88" s="10" t="s">
        <v>158</v>
      </c>
      <c r="C88" s="11" t="n">
        <v>3.610108303</v>
      </c>
      <c r="D88" s="11" t="n">
        <v>3.05</v>
      </c>
    </row>
    <row r="89" customFormat="false" ht="12.75" hidden="false" customHeight="false" outlineLevel="0" collapsed="false">
      <c r="A89" s="9" t="s">
        <v>159</v>
      </c>
      <c r="B89" s="10" t="s">
        <v>160</v>
      </c>
      <c r="C89" s="11" t="n">
        <v>3.816793893</v>
      </c>
      <c r="D89" s="11" t="n">
        <v>8.5</v>
      </c>
    </row>
    <row r="90" customFormat="false" ht="12.75" hidden="false" customHeight="false" outlineLevel="0" collapsed="false">
      <c r="A90" s="9" t="s">
        <v>161</v>
      </c>
      <c r="B90" s="10" t="s">
        <v>162</v>
      </c>
      <c r="C90" s="11" t="n">
        <v>4.149377593</v>
      </c>
      <c r="D90" s="11" t="n">
        <v>6.38</v>
      </c>
    </row>
    <row r="91" customFormat="false" ht="12.75" hidden="false" customHeight="false" outlineLevel="0" collapsed="false">
      <c r="A91" s="9" t="s">
        <v>163</v>
      </c>
      <c r="B91" s="10" t="s">
        <v>164</v>
      </c>
      <c r="C91" s="11" t="n">
        <v>4.201680672</v>
      </c>
      <c r="D91" s="11" t="n">
        <v>5.51</v>
      </c>
    </row>
    <row r="92" customFormat="false" ht="12.75" hidden="false" customHeight="false" outlineLevel="0" collapsed="false">
      <c r="A92" s="9" t="s">
        <v>165</v>
      </c>
      <c r="B92" s="10" t="s">
        <v>166</v>
      </c>
      <c r="C92" s="11" t="n">
        <v>4.424778761</v>
      </c>
      <c r="D92" s="11" t="n">
        <v>2.73</v>
      </c>
    </row>
    <row r="93" customFormat="false" ht="12.75" hidden="false" customHeight="false" outlineLevel="0" collapsed="false">
      <c r="A93" s="9" t="s">
        <v>167</v>
      </c>
      <c r="B93" s="10" t="s">
        <v>168</v>
      </c>
      <c r="C93" s="11" t="n">
        <v>4.587155963</v>
      </c>
      <c r="D93" s="11" t="n">
        <v>29.0233333333333</v>
      </c>
    </row>
    <row r="94" customFormat="false" ht="12.75" hidden="false" customHeight="false" outlineLevel="0" collapsed="false">
      <c r="A94" s="9" t="s">
        <v>169</v>
      </c>
      <c r="B94" s="10" t="s">
        <v>170</v>
      </c>
      <c r="C94" s="11" t="n">
        <v>5.154639175</v>
      </c>
      <c r="D94" s="11" t="n">
        <v>10.16</v>
      </c>
    </row>
    <row r="95" customFormat="false" ht="12.75" hidden="false" customHeight="false" outlineLevel="0" collapsed="false">
      <c r="A95" s="9" t="s">
        <v>171</v>
      </c>
      <c r="B95" s="10" t="s">
        <v>172</v>
      </c>
      <c r="C95" s="11" t="n">
        <v>5.319148936</v>
      </c>
      <c r="D95" s="11" t="n">
        <v>9.15</v>
      </c>
    </row>
    <row r="96" customFormat="false" ht="12.75" hidden="false" customHeight="false" outlineLevel="0" collapsed="false">
      <c r="A96" s="9" t="s">
        <v>173</v>
      </c>
      <c r="B96" s="10" t="s">
        <v>174</v>
      </c>
      <c r="C96" s="11" t="n">
        <v>5.319148936</v>
      </c>
      <c r="D96" s="11" t="n">
        <v>2.49</v>
      </c>
    </row>
    <row r="97" customFormat="false" ht="12.75" hidden="false" customHeight="false" outlineLevel="0" collapsed="false">
      <c r="A97" s="9" t="s">
        <v>175</v>
      </c>
      <c r="B97" s="10" t="s">
        <v>176</v>
      </c>
      <c r="C97" s="11" t="n">
        <v>5.780346821</v>
      </c>
      <c r="D97" s="11" t="n">
        <v>3.98</v>
      </c>
    </row>
    <row r="98" customFormat="false" ht="12.75" hidden="false" customHeight="false" outlineLevel="0" collapsed="false">
      <c r="A98" s="9" t="s">
        <v>177</v>
      </c>
      <c r="B98" s="10" t="s">
        <v>178</v>
      </c>
      <c r="C98" s="11" t="n">
        <v>5.917159763</v>
      </c>
      <c r="D98" s="11" t="n">
        <v>5.29666666666667</v>
      </c>
    </row>
    <row r="99" customFormat="false" ht="12.75" hidden="false" customHeight="false" outlineLevel="0" collapsed="false">
      <c r="A99" s="9" t="s">
        <v>179</v>
      </c>
      <c r="B99" s="10" t="s">
        <v>180</v>
      </c>
      <c r="C99" s="11" t="n">
        <v>6.097560976</v>
      </c>
      <c r="D99" s="11" t="n">
        <v>3.745</v>
      </c>
    </row>
    <row r="100" customFormat="false" ht="12.75" hidden="false" customHeight="false" outlineLevel="0" collapsed="false">
      <c r="A100" s="9" t="s">
        <v>181</v>
      </c>
      <c r="B100" s="10" t="s">
        <v>182</v>
      </c>
      <c r="C100" s="11" t="n">
        <v>8.196721311</v>
      </c>
      <c r="D100" s="11" t="n">
        <v>3.86</v>
      </c>
    </row>
    <row r="101" customFormat="false" ht="12.75" hidden="false" customHeight="false" outlineLevel="0" collapsed="false">
      <c r="A101" s="9" t="s">
        <v>183</v>
      </c>
      <c r="B101" s="10" t="s">
        <v>184</v>
      </c>
      <c r="C101" s="11" t="n">
        <v>12.98701299</v>
      </c>
      <c r="D101" s="11" t="n">
        <v>52.88</v>
      </c>
    </row>
    <row r="102" customFormat="false" ht="12.75" hidden="false" customHeight="false" outlineLevel="0" collapsed="false">
      <c r="C102" s="2" t="s">
        <v>185</v>
      </c>
      <c r="D102" s="2" t="s">
        <v>185</v>
      </c>
    </row>
    <row r="103" customFormat="false" ht="12.75" hidden="false" customHeight="false" outlineLevel="0" collapsed="false">
      <c r="C103" s="2" t="s">
        <v>185</v>
      </c>
      <c r="D103" s="2" t="s">
        <v>185</v>
      </c>
    </row>
    <row r="104" s="5" customFormat="true" ht="12.75" hidden="false" customHeight="false" outlineLevel="0" collapsed="false">
      <c r="A104" s="5" t="s">
        <v>186</v>
      </c>
    </row>
    <row r="105" customFormat="false" ht="12.75" hidden="false" customHeight="false" outlineLevel="0" collapsed="false">
      <c r="C105" s="4" t="s">
        <v>185</v>
      </c>
      <c r="D105" s="4" t="s">
        <v>185</v>
      </c>
    </row>
    <row r="106" customFormat="false" ht="12.75" hidden="false" customHeight="false" outlineLevel="0" collapsed="false">
      <c r="A106" s="1" t="s">
        <v>4</v>
      </c>
      <c r="B106" s="1" t="s">
        <v>5</v>
      </c>
      <c r="C106" s="4" t="s">
        <v>6</v>
      </c>
      <c r="D106" s="4" t="s">
        <v>7</v>
      </c>
    </row>
    <row r="107" customFormat="false" ht="12.75" hidden="false" customHeight="false" outlineLevel="0" collapsed="false">
      <c r="A107" s="9" t="s">
        <v>187</v>
      </c>
      <c r="B107" s="10" t="s">
        <v>188</v>
      </c>
      <c r="C107" s="11" t="n">
        <v>2.762430939</v>
      </c>
      <c r="D107" s="11" t="n">
        <v>0.42</v>
      </c>
    </row>
    <row r="108" customFormat="false" ht="12.75" hidden="false" customHeight="false" outlineLevel="0" collapsed="false">
      <c r="A108" s="9" t="s">
        <v>189</v>
      </c>
      <c r="B108" s="10" t="s">
        <v>190</v>
      </c>
      <c r="C108" s="11" t="n">
        <v>2.409638554</v>
      </c>
      <c r="D108" s="11" t="n">
        <v>0.64</v>
      </c>
    </row>
    <row r="111" s="5" customFormat="true" ht="12.75" hidden="false" customHeight="false" outlineLevel="0" collapsed="false">
      <c r="A111" s="5" t="s">
        <v>191</v>
      </c>
      <c r="C111" s="6"/>
      <c r="D111" s="12"/>
    </row>
    <row r="112" customFormat="false" ht="12.75" hidden="false" customHeight="false" outlineLevel="0" collapsed="false">
      <c r="C112" s="4"/>
    </row>
    <row r="113" customFormat="false" ht="12.75" hidden="false" customHeight="false" outlineLevel="0" collapsed="false">
      <c r="A113" s="1" t="s">
        <v>4</v>
      </c>
      <c r="B113" s="1" t="s">
        <v>5</v>
      </c>
      <c r="C113" s="4" t="s">
        <v>6</v>
      </c>
    </row>
    <row r="114" customFormat="false" ht="12.75" hidden="false" customHeight="false" outlineLevel="0" collapsed="false">
      <c r="A114" s="1" t="s">
        <v>192</v>
      </c>
      <c r="B114" s="1" t="s">
        <v>193</v>
      </c>
      <c r="C114" s="4" t="n">
        <v>0.048866302</v>
      </c>
    </row>
    <row r="115" customFormat="false" ht="12.75" hidden="false" customHeight="false" outlineLevel="0" collapsed="false">
      <c r="A115" s="1" t="s">
        <v>194</v>
      </c>
      <c r="B115" s="1" t="s">
        <v>195</v>
      </c>
      <c r="C115" s="4" t="n">
        <v>0.089621796</v>
      </c>
    </row>
    <row r="116" customFormat="false" ht="12.75" hidden="false" customHeight="false" outlineLevel="0" collapsed="false">
      <c r="A116" s="1" t="s">
        <v>196</v>
      </c>
      <c r="B116" s="1" t="s">
        <v>197</v>
      </c>
      <c r="C116" s="4" t="n">
        <v>0.094535829</v>
      </c>
    </row>
    <row r="117" customFormat="false" ht="12.75" hidden="false" customHeight="false" outlineLevel="0" collapsed="false">
      <c r="A117" s="1" t="s">
        <v>198</v>
      </c>
      <c r="B117" s="1" t="s">
        <v>199</v>
      </c>
      <c r="C117" s="4" t="n">
        <v>0.107526882</v>
      </c>
    </row>
    <row r="118" customFormat="false" ht="12.75" hidden="false" customHeight="false" outlineLevel="0" collapsed="false">
      <c r="A118" s="1" t="s">
        <v>200</v>
      </c>
      <c r="B118" s="1" t="s">
        <v>201</v>
      </c>
      <c r="C118" s="4" t="n">
        <v>0.11254924</v>
      </c>
    </row>
    <row r="119" customFormat="false" ht="12.75" hidden="false" customHeight="false" outlineLevel="0" collapsed="false">
      <c r="A119" s="1" t="s">
        <v>202</v>
      </c>
      <c r="B119" s="1" t="s">
        <v>203</v>
      </c>
      <c r="C119" s="4" t="n">
        <v>0.134012329</v>
      </c>
    </row>
    <row r="120" customFormat="false" ht="12.75" hidden="false" customHeight="false" outlineLevel="0" collapsed="false">
      <c r="A120" s="1" t="s">
        <v>204</v>
      </c>
      <c r="B120" s="1" t="s">
        <v>205</v>
      </c>
      <c r="C120" s="4" t="n">
        <v>0.157828283</v>
      </c>
    </row>
    <row r="121" customFormat="false" ht="12.75" hidden="false" customHeight="false" outlineLevel="0" collapsed="false">
      <c r="A121" s="1" t="s">
        <v>206</v>
      </c>
      <c r="B121" s="1" t="s">
        <v>207</v>
      </c>
      <c r="C121" s="4" t="n">
        <v>0.199163513</v>
      </c>
    </row>
    <row r="122" customFormat="false" ht="12.75" hidden="false" customHeight="false" outlineLevel="0" collapsed="false">
      <c r="A122" s="1" t="s">
        <v>208</v>
      </c>
      <c r="B122" s="1" t="s">
        <v>209</v>
      </c>
      <c r="C122" s="4" t="n">
        <v>0.202265372</v>
      </c>
    </row>
    <row r="123" customFormat="false" ht="12.75" hidden="false" customHeight="false" outlineLevel="0" collapsed="false">
      <c r="A123" s="1" t="s">
        <v>210</v>
      </c>
      <c r="B123" s="1" t="s">
        <v>211</v>
      </c>
      <c r="C123" s="4" t="n">
        <v>0.212359312</v>
      </c>
    </row>
    <row r="124" customFormat="false" ht="12.75" hidden="false" customHeight="false" outlineLevel="0" collapsed="false">
      <c r="A124" s="1" t="s">
        <v>212</v>
      </c>
      <c r="B124" s="1" t="s">
        <v>213</v>
      </c>
      <c r="C124" s="4" t="n">
        <v>0.212404418</v>
      </c>
    </row>
    <row r="125" customFormat="false" ht="12.75" hidden="false" customHeight="false" outlineLevel="0" collapsed="false">
      <c r="A125" s="1" t="s">
        <v>214</v>
      </c>
      <c r="B125" s="1" t="s">
        <v>215</v>
      </c>
      <c r="C125" s="4" t="n">
        <v>0.218007412</v>
      </c>
    </row>
    <row r="126" customFormat="false" ht="12.75" hidden="false" customHeight="false" outlineLevel="0" collapsed="false">
      <c r="A126" s="1" t="s">
        <v>216</v>
      </c>
      <c r="B126" s="1" t="s">
        <v>217</v>
      </c>
      <c r="C126" s="4" t="n">
        <v>0.232504069</v>
      </c>
    </row>
    <row r="127" customFormat="false" ht="12.75" hidden="false" customHeight="false" outlineLevel="0" collapsed="false">
      <c r="A127" s="1" t="s">
        <v>218</v>
      </c>
      <c r="B127" s="1" t="s">
        <v>219</v>
      </c>
      <c r="C127" s="4" t="n">
        <v>0.235349494</v>
      </c>
    </row>
    <row r="128" customFormat="false" ht="12.75" hidden="false" customHeight="false" outlineLevel="0" collapsed="false">
      <c r="A128" s="1" t="s">
        <v>220</v>
      </c>
      <c r="B128" s="1" t="s">
        <v>221</v>
      </c>
      <c r="C128" s="4" t="n">
        <v>0.236127509</v>
      </c>
    </row>
    <row r="129" customFormat="false" ht="12.75" hidden="false" customHeight="false" outlineLevel="0" collapsed="false">
      <c r="A129" s="1" t="s">
        <v>222</v>
      </c>
      <c r="B129" s="1" t="s">
        <v>223</v>
      </c>
      <c r="C129" s="4" t="n">
        <v>0.242718447</v>
      </c>
    </row>
    <row r="130" customFormat="false" ht="12.75" hidden="false" customHeight="false" outlineLevel="0" collapsed="false">
      <c r="A130" s="1" t="s">
        <v>224</v>
      </c>
      <c r="B130" s="1" t="s">
        <v>57</v>
      </c>
      <c r="C130" s="4" t="n">
        <v>0.265181649</v>
      </c>
    </row>
    <row r="131" customFormat="false" ht="12.75" hidden="false" customHeight="false" outlineLevel="0" collapsed="false">
      <c r="A131" s="1" t="s">
        <v>225</v>
      </c>
      <c r="B131" s="1" t="s">
        <v>226</v>
      </c>
      <c r="C131" s="4" t="n">
        <v>0.282565697</v>
      </c>
    </row>
    <row r="132" customFormat="false" ht="12.75" hidden="false" customHeight="false" outlineLevel="0" collapsed="false">
      <c r="A132" s="1" t="s">
        <v>227</v>
      </c>
      <c r="B132" s="1" t="s">
        <v>228</v>
      </c>
      <c r="C132" s="4" t="n">
        <v>0.291036088</v>
      </c>
    </row>
    <row r="133" customFormat="false" ht="12.75" hidden="false" customHeight="false" outlineLevel="0" collapsed="false">
      <c r="A133" s="1" t="s">
        <v>229</v>
      </c>
      <c r="B133" s="1" t="s">
        <v>230</v>
      </c>
      <c r="C133" s="4" t="n">
        <v>0.299132516</v>
      </c>
    </row>
    <row r="134" customFormat="false" ht="12.75" hidden="false" customHeight="false" outlineLevel="0" collapsed="false">
      <c r="A134" s="1" t="s">
        <v>231</v>
      </c>
      <c r="B134" s="1" t="s">
        <v>232</v>
      </c>
      <c r="C134" s="4" t="n">
        <v>0.304321363</v>
      </c>
    </row>
    <row r="135" customFormat="false" ht="12.75" hidden="false" customHeight="false" outlineLevel="0" collapsed="false">
      <c r="A135" s="1" t="s">
        <v>233</v>
      </c>
      <c r="B135" s="1" t="s">
        <v>234</v>
      </c>
      <c r="C135" s="4" t="n">
        <v>0.30816641</v>
      </c>
    </row>
    <row r="136" customFormat="false" ht="12.75" hidden="false" customHeight="false" outlineLevel="0" collapsed="false">
      <c r="A136" s="1" t="s">
        <v>235</v>
      </c>
      <c r="B136" s="1" t="s">
        <v>236</v>
      </c>
      <c r="C136" s="4" t="n">
        <v>0.308737265</v>
      </c>
    </row>
    <row r="137" customFormat="false" ht="12.75" hidden="false" customHeight="false" outlineLevel="0" collapsed="false">
      <c r="A137" s="1" t="s">
        <v>237</v>
      </c>
      <c r="B137" s="1" t="s">
        <v>238</v>
      </c>
      <c r="C137" s="4" t="n">
        <v>0.313185092</v>
      </c>
    </row>
    <row r="138" customFormat="false" ht="12.75" hidden="false" customHeight="false" outlineLevel="0" collapsed="false">
      <c r="A138" s="1" t="s">
        <v>239</v>
      </c>
      <c r="B138" s="1" t="s">
        <v>240</v>
      </c>
      <c r="C138" s="4" t="n">
        <v>0.314861461</v>
      </c>
    </row>
    <row r="139" customFormat="false" ht="12.75" hidden="false" customHeight="false" outlineLevel="0" collapsed="false">
      <c r="A139" s="1" t="s">
        <v>241</v>
      </c>
      <c r="B139" s="1" t="s">
        <v>242</v>
      </c>
      <c r="C139" s="4" t="n">
        <v>0.320204931</v>
      </c>
    </row>
    <row r="140" customFormat="false" ht="12.75" hidden="false" customHeight="false" outlineLevel="0" collapsed="false">
      <c r="A140" s="1" t="s">
        <v>243</v>
      </c>
      <c r="B140" s="1" t="s">
        <v>244</v>
      </c>
      <c r="C140" s="4" t="n">
        <v>0.348553503</v>
      </c>
    </row>
    <row r="141" customFormat="false" ht="12.75" hidden="false" customHeight="false" outlineLevel="0" collapsed="false">
      <c r="A141" s="1" t="s">
        <v>245</v>
      </c>
      <c r="B141" s="1" t="s">
        <v>246</v>
      </c>
      <c r="C141" s="4" t="n">
        <v>0.349283968</v>
      </c>
    </row>
    <row r="142" customFormat="false" ht="12.75" hidden="false" customHeight="false" outlineLevel="0" collapsed="false">
      <c r="A142" s="1" t="s">
        <v>247</v>
      </c>
      <c r="B142" s="1" t="s">
        <v>248</v>
      </c>
      <c r="C142" s="4" t="n">
        <v>0.350262697</v>
      </c>
    </row>
    <row r="143" customFormat="false" ht="12.75" hidden="false" customHeight="false" outlineLevel="0" collapsed="false">
      <c r="A143" s="1" t="s">
        <v>249</v>
      </c>
      <c r="B143" s="1" t="s">
        <v>250</v>
      </c>
      <c r="C143" s="4" t="n">
        <v>0.358422939</v>
      </c>
    </row>
    <row r="144" customFormat="false" ht="12.75" hidden="false" customHeight="false" outlineLevel="0" collapsed="false">
      <c r="A144" s="1" t="s">
        <v>251</v>
      </c>
      <c r="B144" s="1" t="s">
        <v>252</v>
      </c>
      <c r="C144" s="4" t="n">
        <v>0.361794501</v>
      </c>
    </row>
    <row r="145" customFormat="false" ht="12.75" hidden="false" customHeight="false" outlineLevel="0" collapsed="false">
      <c r="A145" s="1" t="s">
        <v>253</v>
      </c>
      <c r="B145" s="1" t="s">
        <v>254</v>
      </c>
      <c r="C145" s="4" t="n">
        <v>0.3756574</v>
      </c>
    </row>
    <row r="146" customFormat="false" ht="12.75" hidden="false" customHeight="false" outlineLevel="0" collapsed="false">
      <c r="A146" s="1" t="s">
        <v>255</v>
      </c>
      <c r="B146" s="1" t="s">
        <v>256</v>
      </c>
      <c r="C146" s="4" t="n">
        <v>0.387146729</v>
      </c>
    </row>
    <row r="147" customFormat="false" ht="12.75" hidden="false" customHeight="false" outlineLevel="0" collapsed="false">
      <c r="A147" s="1" t="s">
        <v>257</v>
      </c>
      <c r="B147" s="1" t="s">
        <v>258</v>
      </c>
      <c r="C147" s="4" t="n">
        <v>0.392003136</v>
      </c>
    </row>
    <row r="148" customFormat="false" ht="12.75" hidden="false" customHeight="false" outlineLevel="0" collapsed="false">
      <c r="A148" s="1" t="s">
        <v>259</v>
      </c>
      <c r="B148" s="1" t="s">
        <v>260</v>
      </c>
      <c r="C148" s="4" t="n">
        <v>0.401284109</v>
      </c>
    </row>
    <row r="149" customFormat="false" ht="12.75" hidden="false" customHeight="false" outlineLevel="0" collapsed="false">
      <c r="A149" s="1" t="s">
        <v>261</v>
      </c>
      <c r="B149" s="1" t="s">
        <v>262</v>
      </c>
      <c r="C149" s="4" t="n">
        <v>0.426439232</v>
      </c>
    </row>
    <row r="150" customFormat="false" ht="12.75" hidden="false" customHeight="false" outlineLevel="0" collapsed="false">
      <c r="C150" s="2" t="s">
        <v>185</v>
      </c>
    </row>
    <row r="151" customFormat="false" ht="12.75" hidden="false" customHeight="false" outlineLevel="0" collapsed="false">
      <c r="C151" s="2" t="s">
        <v>185</v>
      </c>
    </row>
    <row r="152" s="5" customFormat="true" ht="12.75" hidden="false" customHeight="false" outlineLevel="0" collapsed="false">
      <c r="A152" s="5" t="s">
        <v>263</v>
      </c>
      <c r="D152" s="12"/>
    </row>
    <row r="153" customFormat="false" ht="12.75" hidden="false" customHeight="false" outlineLevel="0" collapsed="false">
      <c r="C153" s="4" t="s">
        <v>185</v>
      </c>
    </row>
    <row r="154" customFormat="false" ht="12.75" hidden="false" customHeight="false" outlineLevel="0" collapsed="false">
      <c r="A154" s="1" t="s">
        <v>4</v>
      </c>
      <c r="B154" s="1" t="s">
        <v>5</v>
      </c>
      <c r="C154" s="4" t="s">
        <v>6</v>
      </c>
    </row>
    <row r="155" customFormat="false" ht="12.75" hidden="false" customHeight="false" outlineLevel="0" collapsed="false">
      <c r="A155" s="1" t="s">
        <v>264</v>
      </c>
      <c r="B155" s="1" t="s">
        <v>265</v>
      </c>
      <c r="C155" s="4" t="n">
        <v>1.492537313</v>
      </c>
    </row>
    <row r="156" customFormat="false" ht="12.75" hidden="false" customHeight="false" outlineLevel="0" collapsed="false">
      <c r="A156" s="1" t="s">
        <v>266</v>
      </c>
      <c r="B156" s="1" t="s">
        <v>267</v>
      </c>
      <c r="C156" s="4" t="n">
        <v>1.584786054</v>
      </c>
    </row>
    <row r="157" customFormat="false" ht="12.75" hidden="false" customHeight="false" outlineLevel="0" collapsed="false">
      <c r="A157" s="1" t="s">
        <v>268</v>
      </c>
      <c r="B157" s="1" t="s">
        <v>269</v>
      </c>
      <c r="C157" s="4" t="n">
        <v>1.587301587</v>
      </c>
    </row>
    <row r="158" customFormat="false" ht="12.75" hidden="false" customHeight="false" outlineLevel="0" collapsed="false">
      <c r="A158" s="1" t="s">
        <v>270</v>
      </c>
      <c r="B158" s="1" t="s">
        <v>271</v>
      </c>
      <c r="C158" s="4" t="n">
        <v>1.610305958</v>
      </c>
    </row>
    <row r="159" customFormat="false" ht="12.75" hidden="false" customHeight="false" outlineLevel="0" collapsed="false">
      <c r="A159" s="1" t="s">
        <v>272</v>
      </c>
      <c r="B159" s="1" t="s">
        <v>273</v>
      </c>
      <c r="C159" s="4" t="n">
        <v>1.62601626</v>
      </c>
    </row>
    <row r="160" customFormat="false" ht="12.75" hidden="false" customHeight="false" outlineLevel="0" collapsed="false">
      <c r="A160" s="1" t="s">
        <v>274</v>
      </c>
      <c r="B160" s="1" t="s">
        <v>275</v>
      </c>
      <c r="C160" s="4" t="n">
        <v>1.658374793</v>
      </c>
    </row>
    <row r="161" customFormat="false" ht="12.75" hidden="false" customHeight="false" outlineLevel="0" collapsed="false">
      <c r="A161" s="1" t="s">
        <v>276</v>
      </c>
      <c r="B161" s="1" t="s">
        <v>277</v>
      </c>
      <c r="C161" s="4" t="n">
        <v>1.666666667</v>
      </c>
    </row>
    <row r="162" customFormat="false" ht="12.75" hidden="false" customHeight="false" outlineLevel="0" collapsed="false">
      <c r="A162" s="1" t="s">
        <v>278</v>
      </c>
      <c r="B162" s="1" t="s">
        <v>279</v>
      </c>
      <c r="C162" s="4" t="n">
        <v>1.828153565</v>
      </c>
    </row>
    <row r="163" customFormat="false" ht="12.75" hidden="false" customHeight="false" outlineLevel="0" collapsed="false">
      <c r="A163" s="1" t="s">
        <v>280</v>
      </c>
      <c r="B163" s="1" t="s">
        <v>281</v>
      </c>
      <c r="C163" s="4" t="n">
        <v>1.862197393</v>
      </c>
    </row>
    <row r="164" customFormat="false" ht="12.75" hidden="false" customHeight="false" outlineLevel="0" collapsed="false">
      <c r="A164" s="1" t="s">
        <v>282</v>
      </c>
      <c r="B164" s="1" t="s">
        <v>283</v>
      </c>
      <c r="C164" s="4" t="n">
        <v>1.912045889</v>
      </c>
    </row>
    <row r="165" customFormat="false" ht="12.75" hidden="false" customHeight="false" outlineLevel="0" collapsed="false">
      <c r="A165" s="1" t="s">
        <v>284</v>
      </c>
      <c r="B165" s="1" t="s">
        <v>285</v>
      </c>
      <c r="C165" s="4" t="n">
        <v>1.976284585</v>
      </c>
    </row>
    <row r="166" customFormat="false" ht="12.75" hidden="false" customHeight="false" outlineLevel="0" collapsed="false">
      <c r="A166" s="1" t="s">
        <v>286</v>
      </c>
      <c r="B166" s="1" t="s">
        <v>287</v>
      </c>
      <c r="C166" s="4" t="n">
        <v>2.070393375</v>
      </c>
    </row>
    <row r="167" customFormat="false" ht="12.75" hidden="false" customHeight="false" outlineLevel="0" collapsed="false">
      <c r="A167" s="1" t="s">
        <v>288</v>
      </c>
      <c r="B167" s="1" t="s">
        <v>180</v>
      </c>
      <c r="C167" s="4" t="n">
        <v>2.083333333</v>
      </c>
    </row>
    <row r="168" customFormat="false" ht="12.75" hidden="false" customHeight="false" outlineLevel="0" collapsed="false">
      <c r="A168" s="1" t="s">
        <v>289</v>
      </c>
      <c r="B168" s="1" t="s">
        <v>290</v>
      </c>
      <c r="C168" s="4" t="n">
        <v>2.100840336</v>
      </c>
    </row>
    <row r="169" customFormat="false" ht="12.75" hidden="false" customHeight="false" outlineLevel="0" collapsed="false">
      <c r="A169" s="1" t="s">
        <v>291</v>
      </c>
      <c r="B169" s="1" t="s">
        <v>292</v>
      </c>
      <c r="C169" s="4" t="n">
        <v>2.118644068</v>
      </c>
    </row>
    <row r="170" customFormat="false" ht="12.75" hidden="false" customHeight="false" outlineLevel="0" collapsed="false">
      <c r="A170" s="1" t="s">
        <v>293</v>
      </c>
      <c r="B170" s="1" t="s">
        <v>294</v>
      </c>
      <c r="C170" s="4" t="n">
        <v>2.132196162</v>
      </c>
    </row>
    <row r="171" customFormat="false" ht="12.75" hidden="false" customHeight="false" outlineLevel="0" collapsed="false">
      <c r="A171" s="1" t="s">
        <v>295</v>
      </c>
      <c r="B171" s="1" t="s">
        <v>296</v>
      </c>
      <c r="C171" s="4" t="n">
        <v>2.141327623</v>
      </c>
    </row>
    <row r="172" customFormat="false" ht="12.75" hidden="false" customHeight="false" outlineLevel="0" collapsed="false">
      <c r="A172" s="1" t="s">
        <v>297</v>
      </c>
      <c r="B172" s="1" t="s">
        <v>298</v>
      </c>
      <c r="C172" s="4" t="n">
        <v>2.159827214</v>
      </c>
    </row>
    <row r="173" customFormat="false" ht="12.75" hidden="false" customHeight="false" outlineLevel="0" collapsed="false">
      <c r="A173" s="1" t="s">
        <v>299</v>
      </c>
      <c r="B173" s="1" t="s">
        <v>300</v>
      </c>
      <c r="C173" s="4" t="n">
        <v>2.232142857</v>
      </c>
    </row>
    <row r="174" customFormat="false" ht="12.75" hidden="false" customHeight="false" outlineLevel="0" collapsed="false">
      <c r="A174" s="1" t="s">
        <v>301</v>
      </c>
      <c r="B174" s="1" t="s">
        <v>302</v>
      </c>
      <c r="C174" s="4" t="n">
        <v>2.262443439</v>
      </c>
    </row>
    <row r="175" customFormat="false" ht="12.75" hidden="false" customHeight="false" outlineLevel="0" collapsed="false">
      <c r="A175" s="1" t="s">
        <v>303</v>
      </c>
      <c r="B175" s="1" t="s">
        <v>304</v>
      </c>
      <c r="C175" s="4" t="n">
        <v>2.267573696</v>
      </c>
    </row>
    <row r="176" customFormat="false" ht="12.75" hidden="false" customHeight="false" outlineLevel="0" collapsed="false">
      <c r="A176" s="1" t="s">
        <v>305</v>
      </c>
      <c r="B176" s="1" t="s">
        <v>94</v>
      </c>
      <c r="C176" s="4" t="n">
        <v>2.272727273</v>
      </c>
    </row>
    <row r="177" customFormat="false" ht="12.75" hidden="false" customHeight="false" outlineLevel="0" collapsed="false">
      <c r="A177" s="1" t="s">
        <v>306</v>
      </c>
      <c r="B177" s="1" t="s">
        <v>307</v>
      </c>
      <c r="C177" s="4" t="n">
        <v>2.277904328</v>
      </c>
    </row>
    <row r="178" customFormat="false" ht="12.75" hidden="false" customHeight="false" outlineLevel="0" collapsed="false">
      <c r="A178" s="1" t="s">
        <v>308</v>
      </c>
      <c r="B178" s="1" t="s">
        <v>309</v>
      </c>
      <c r="C178" s="4" t="n">
        <v>2.288329519</v>
      </c>
    </row>
    <row r="179" customFormat="false" ht="12.75" hidden="false" customHeight="false" outlineLevel="0" collapsed="false">
      <c r="A179" s="1" t="s">
        <v>310</v>
      </c>
      <c r="B179" s="1" t="s">
        <v>311</v>
      </c>
      <c r="C179" s="4" t="n">
        <v>2.304147465</v>
      </c>
    </row>
    <row r="180" customFormat="false" ht="12.75" hidden="false" customHeight="false" outlineLevel="0" collapsed="false">
      <c r="A180" s="1" t="s">
        <v>312</v>
      </c>
      <c r="B180" s="1" t="s">
        <v>313</v>
      </c>
      <c r="C180" s="4" t="n">
        <v>2.314814815</v>
      </c>
    </row>
    <row r="181" customFormat="false" ht="12.75" hidden="false" customHeight="false" outlineLevel="0" collapsed="false">
      <c r="A181" s="1" t="s">
        <v>314</v>
      </c>
      <c r="B181" s="1" t="s">
        <v>315</v>
      </c>
      <c r="C181" s="4" t="n">
        <v>2.325581395</v>
      </c>
    </row>
    <row r="182" customFormat="false" ht="12.75" hidden="false" customHeight="false" outlineLevel="0" collapsed="false">
      <c r="A182" s="1" t="s">
        <v>316</v>
      </c>
      <c r="B182" s="1" t="s">
        <v>317</v>
      </c>
      <c r="C182" s="4" t="n">
        <v>2.43902439</v>
      </c>
    </row>
    <row r="183" customFormat="false" ht="12.75" hidden="false" customHeight="false" outlineLevel="0" collapsed="false">
      <c r="A183" s="1" t="s">
        <v>318</v>
      </c>
      <c r="B183" s="1" t="s">
        <v>319</v>
      </c>
      <c r="C183" s="4" t="n">
        <v>2.444987775</v>
      </c>
    </row>
    <row r="184" customFormat="false" ht="12.75" hidden="false" customHeight="false" outlineLevel="0" collapsed="false">
      <c r="A184" s="1" t="s">
        <v>320</v>
      </c>
      <c r="B184" s="1" t="s">
        <v>321</v>
      </c>
      <c r="C184" s="4" t="n">
        <v>2.463054187</v>
      </c>
    </row>
    <row r="185" customFormat="false" ht="12.75" hidden="false" customHeight="false" outlineLevel="0" collapsed="false">
      <c r="A185" s="1" t="s">
        <v>322</v>
      </c>
      <c r="B185" s="1" t="s">
        <v>323</v>
      </c>
      <c r="C185" s="4" t="n">
        <v>2.475247525</v>
      </c>
    </row>
    <row r="186" customFormat="false" ht="12.75" hidden="false" customHeight="false" outlineLevel="0" collapsed="false">
      <c r="A186" s="1" t="s">
        <v>324</v>
      </c>
      <c r="B186" s="1" t="s">
        <v>325</v>
      </c>
      <c r="C186" s="4" t="n">
        <v>2.481389578</v>
      </c>
    </row>
    <row r="187" customFormat="false" ht="12.75" hidden="false" customHeight="false" outlineLevel="0" collapsed="false">
      <c r="A187" s="1" t="s">
        <v>326</v>
      </c>
      <c r="B187" s="1" t="s">
        <v>327</v>
      </c>
      <c r="C187" s="4" t="n">
        <v>2.487562189</v>
      </c>
    </row>
    <row r="188" customFormat="false" ht="12.75" hidden="false" customHeight="false" outlineLevel="0" collapsed="false">
      <c r="A188" s="1" t="s">
        <v>328</v>
      </c>
      <c r="B188" s="1" t="s">
        <v>329</v>
      </c>
      <c r="C188" s="4" t="n">
        <v>2.5</v>
      </c>
    </row>
    <row r="189" customFormat="false" ht="12.75" hidden="false" customHeight="false" outlineLevel="0" collapsed="false">
      <c r="A189" s="1" t="s">
        <v>330</v>
      </c>
      <c r="B189" s="1" t="s">
        <v>331</v>
      </c>
      <c r="C189" s="4" t="n">
        <v>2.506265664</v>
      </c>
    </row>
    <row r="190" customFormat="false" ht="12.75" hidden="false" customHeight="false" outlineLevel="0" collapsed="false">
      <c r="A190" s="1" t="s">
        <v>332</v>
      </c>
      <c r="B190" s="1" t="s">
        <v>94</v>
      </c>
      <c r="C190" s="4" t="n">
        <v>2.544529262</v>
      </c>
    </row>
    <row r="191" customFormat="false" ht="12.75" hidden="false" customHeight="false" outlineLevel="0" collapsed="false">
      <c r="A191" s="1" t="s">
        <v>333</v>
      </c>
      <c r="B191" s="1" t="s">
        <v>334</v>
      </c>
      <c r="C191" s="4" t="n">
        <v>2.564102564</v>
      </c>
    </row>
    <row r="192" customFormat="false" ht="12.75" hidden="false" customHeight="false" outlineLevel="0" collapsed="false">
      <c r="A192" s="1" t="s">
        <v>335</v>
      </c>
      <c r="B192" s="1" t="s">
        <v>336</v>
      </c>
      <c r="C192" s="4" t="n">
        <v>2.564102564</v>
      </c>
    </row>
    <row r="193" customFormat="false" ht="12.75" hidden="false" customHeight="false" outlineLevel="0" collapsed="false">
      <c r="A193" s="1" t="s">
        <v>337</v>
      </c>
      <c r="B193" s="1" t="s">
        <v>338</v>
      </c>
      <c r="C193" s="4" t="n">
        <v>2.564102564</v>
      </c>
    </row>
    <row r="194" customFormat="false" ht="12.75" hidden="false" customHeight="false" outlineLevel="0" collapsed="false">
      <c r="A194" s="1" t="s">
        <v>339</v>
      </c>
      <c r="B194" s="1" t="s">
        <v>340</v>
      </c>
      <c r="C194" s="4" t="n">
        <v>2.570694087</v>
      </c>
    </row>
    <row r="195" customFormat="false" ht="12.75" hidden="false" customHeight="false" outlineLevel="0" collapsed="false">
      <c r="A195" s="1" t="s">
        <v>341</v>
      </c>
      <c r="B195" s="1" t="s">
        <v>342</v>
      </c>
      <c r="C195" s="4" t="n">
        <v>2.577319588</v>
      </c>
    </row>
    <row r="196" customFormat="false" ht="12.75" hidden="false" customHeight="false" outlineLevel="0" collapsed="false">
      <c r="A196" s="1" t="s">
        <v>343</v>
      </c>
      <c r="B196" s="1" t="s">
        <v>344</v>
      </c>
      <c r="C196" s="4" t="n">
        <v>2.577319588</v>
      </c>
    </row>
    <row r="197" customFormat="false" ht="12.75" hidden="false" customHeight="false" outlineLevel="0" collapsed="false">
      <c r="A197" s="1" t="s">
        <v>345</v>
      </c>
      <c r="B197" s="1" t="s">
        <v>107</v>
      </c>
      <c r="C197" s="4" t="n">
        <v>2.652519894</v>
      </c>
    </row>
    <row r="198" customFormat="false" ht="12.75" hidden="false" customHeight="false" outlineLevel="0" collapsed="false">
      <c r="A198" s="1" t="s">
        <v>346</v>
      </c>
      <c r="B198" s="1" t="s">
        <v>347</v>
      </c>
      <c r="C198" s="4" t="n">
        <v>2.666666667</v>
      </c>
    </row>
    <row r="199" customFormat="false" ht="12.75" hidden="false" customHeight="false" outlineLevel="0" collapsed="false">
      <c r="A199" s="1" t="s">
        <v>348</v>
      </c>
      <c r="B199" s="1" t="s">
        <v>349</v>
      </c>
      <c r="C199" s="4" t="n">
        <v>2.680965147</v>
      </c>
    </row>
    <row r="200" customFormat="false" ht="12.75" hidden="false" customHeight="false" outlineLevel="0" collapsed="false">
      <c r="A200" s="1" t="s">
        <v>350</v>
      </c>
      <c r="B200" s="1" t="s">
        <v>351</v>
      </c>
      <c r="C200" s="4" t="n">
        <v>2.717391304</v>
      </c>
    </row>
    <row r="201" customFormat="false" ht="12.75" hidden="false" customHeight="false" outlineLevel="0" collapsed="false">
      <c r="A201" s="1" t="s">
        <v>352</v>
      </c>
      <c r="B201" s="1" t="s">
        <v>353</v>
      </c>
      <c r="C201" s="4" t="n">
        <v>2.732240437</v>
      </c>
    </row>
    <row r="202" customFormat="false" ht="12.75" hidden="false" customHeight="false" outlineLevel="0" collapsed="false">
      <c r="A202" s="1" t="s">
        <v>354</v>
      </c>
      <c r="B202" s="1" t="s">
        <v>355</v>
      </c>
      <c r="C202" s="4" t="n">
        <v>2.747252747</v>
      </c>
    </row>
    <row r="203" customFormat="false" ht="12.75" hidden="false" customHeight="false" outlineLevel="0" collapsed="false">
      <c r="A203" s="1" t="s">
        <v>356</v>
      </c>
      <c r="B203" s="1" t="s">
        <v>357</v>
      </c>
      <c r="C203" s="4" t="n">
        <v>2.747252747</v>
      </c>
    </row>
    <row r="204" customFormat="false" ht="12.75" hidden="false" customHeight="false" outlineLevel="0" collapsed="false">
      <c r="A204" s="1" t="s">
        <v>358</v>
      </c>
      <c r="B204" s="1" t="s">
        <v>359</v>
      </c>
      <c r="C204" s="4" t="n">
        <v>2.762430939</v>
      </c>
    </row>
    <row r="205" customFormat="false" ht="12.75" hidden="false" customHeight="false" outlineLevel="0" collapsed="false">
      <c r="A205" s="1" t="s">
        <v>360</v>
      </c>
      <c r="B205" s="1" t="s">
        <v>361</v>
      </c>
      <c r="C205" s="4" t="n">
        <v>2.762430939</v>
      </c>
    </row>
    <row r="206" customFormat="false" ht="12.75" hidden="false" customHeight="false" outlineLevel="0" collapsed="false">
      <c r="A206" s="1" t="s">
        <v>362</v>
      </c>
      <c r="B206" s="1" t="s">
        <v>363</v>
      </c>
      <c r="C206" s="4" t="n">
        <v>2.793296089</v>
      </c>
    </row>
    <row r="207" customFormat="false" ht="12.75" hidden="false" customHeight="false" outlineLevel="0" collapsed="false">
      <c r="A207" s="1" t="s">
        <v>364</v>
      </c>
      <c r="B207" s="1" t="s">
        <v>365</v>
      </c>
      <c r="C207" s="4" t="n">
        <v>2.793296089</v>
      </c>
    </row>
    <row r="208" customFormat="false" ht="12.75" hidden="false" customHeight="false" outlineLevel="0" collapsed="false">
      <c r="A208" s="1" t="s">
        <v>366</v>
      </c>
      <c r="B208" s="1" t="s">
        <v>367</v>
      </c>
      <c r="C208" s="4" t="n">
        <v>2.808988764</v>
      </c>
    </row>
    <row r="209" customFormat="false" ht="12.75" hidden="false" customHeight="false" outlineLevel="0" collapsed="false">
      <c r="A209" s="1" t="s">
        <v>368</v>
      </c>
      <c r="B209" s="1" t="s">
        <v>369</v>
      </c>
      <c r="C209" s="4" t="n">
        <v>2.808988764</v>
      </c>
    </row>
    <row r="210" customFormat="false" ht="12.75" hidden="false" customHeight="false" outlineLevel="0" collapsed="false">
      <c r="A210" s="1" t="s">
        <v>370</v>
      </c>
      <c r="B210" s="1" t="s">
        <v>371</v>
      </c>
      <c r="C210" s="4" t="n">
        <v>2.83286119</v>
      </c>
    </row>
    <row r="211" customFormat="false" ht="12.75" hidden="false" customHeight="false" outlineLevel="0" collapsed="false">
      <c r="A211" s="1" t="s">
        <v>372</v>
      </c>
      <c r="B211" s="1" t="s">
        <v>373</v>
      </c>
      <c r="C211" s="4" t="n">
        <v>2.840909091</v>
      </c>
    </row>
    <row r="212" customFormat="false" ht="12.75" hidden="false" customHeight="false" outlineLevel="0" collapsed="false">
      <c r="A212" s="1" t="s">
        <v>374</v>
      </c>
      <c r="B212" s="1" t="s">
        <v>375</v>
      </c>
      <c r="C212" s="4" t="n">
        <v>2.88184438</v>
      </c>
    </row>
    <row r="213" customFormat="false" ht="12.75" hidden="false" customHeight="false" outlineLevel="0" collapsed="false">
      <c r="A213" s="1" t="s">
        <v>376</v>
      </c>
      <c r="B213" s="1" t="s">
        <v>377</v>
      </c>
      <c r="C213" s="4" t="n">
        <v>2.89017341</v>
      </c>
    </row>
    <row r="214" customFormat="false" ht="12.75" hidden="false" customHeight="false" outlineLevel="0" collapsed="false">
      <c r="A214" s="1" t="s">
        <v>378</v>
      </c>
      <c r="B214" s="1" t="s">
        <v>379</v>
      </c>
      <c r="C214" s="4" t="n">
        <v>2.93255132</v>
      </c>
    </row>
    <row r="215" customFormat="false" ht="12.75" hidden="false" customHeight="false" outlineLevel="0" collapsed="false">
      <c r="A215" s="1" t="s">
        <v>380</v>
      </c>
      <c r="B215" s="1" t="s">
        <v>381</v>
      </c>
      <c r="C215" s="4" t="n">
        <v>2.93255132</v>
      </c>
    </row>
    <row r="216" customFormat="false" ht="12.75" hidden="false" customHeight="false" outlineLevel="0" collapsed="false">
      <c r="A216" s="1" t="s">
        <v>382</v>
      </c>
      <c r="B216" s="1" t="s">
        <v>383</v>
      </c>
      <c r="C216" s="4" t="n">
        <v>2.941176471</v>
      </c>
    </row>
    <row r="217" customFormat="false" ht="12.75" hidden="false" customHeight="false" outlineLevel="0" collapsed="false">
      <c r="A217" s="1" t="s">
        <v>384</v>
      </c>
      <c r="B217" s="1" t="s">
        <v>385</v>
      </c>
      <c r="C217" s="4" t="n">
        <v>2.949852507</v>
      </c>
    </row>
    <row r="218" customFormat="false" ht="12.75" hidden="false" customHeight="false" outlineLevel="0" collapsed="false">
      <c r="A218" s="1" t="s">
        <v>386</v>
      </c>
      <c r="B218" s="1" t="s">
        <v>387</v>
      </c>
      <c r="C218" s="4" t="n">
        <v>2.985074627</v>
      </c>
    </row>
    <row r="219" customFormat="false" ht="12.75" hidden="false" customHeight="false" outlineLevel="0" collapsed="false">
      <c r="A219" s="1" t="s">
        <v>388</v>
      </c>
      <c r="B219" s="1" t="s">
        <v>389</v>
      </c>
      <c r="C219" s="4" t="n">
        <v>3.003003003</v>
      </c>
    </row>
    <row r="220" customFormat="false" ht="12.75" hidden="false" customHeight="false" outlineLevel="0" collapsed="false">
      <c r="A220" s="1" t="s">
        <v>390</v>
      </c>
      <c r="B220" s="1" t="s">
        <v>391</v>
      </c>
      <c r="C220" s="4" t="n">
        <v>3.048780488</v>
      </c>
    </row>
    <row r="221" customFormat="false" ht="12.75" hidden="false" customHeight="false" outlineLevel="0" collapsed="false">
      <c r="A221" s="1" t="s">
        <v>392</v>
      </c>
      <c r="B221" s="1" t="s">
        <v>180</v>
      </c>
      <c r="C221" s="4" t="n">
        <v>3.076923077</v>
      </c>
    </row>
    <row r="222" customFormat="false" ht="12.75" hidden="false" customHeight="false" outlineLevel="0" collapsed="false">
      <c r="A222" s="1" t="s">
        <v>393</v>
      </c>
      <c r="B222" s="1" t="s">
        <v>394</v>
      </c>
      <c r="C222" s="4" t="n">
        <v>3.164556962</v>
      </c>
    </row>
    <row r="223" customFormat="false" ht="12.75" hidden="false" customHeight="false" outlineLevel="0" collapsed="false">
      <c r="A223" s="1" t="s">
        <v>395</v>
      </c>
      <c r="B223" s="1" t="s">
        <v>396</v>
      </c>
      <c r="C223" s="4" t="n">
        <v>3.174603175</v>
      </c>
    </row>
    <row r="224" customFormat="false" ht="12.75" hidden="false" customHeight="false" outlineLevel="0" collapsed="false">
      <c r="A224" s="1" t="s">
        <v>397</v>
      </c>
      <c r="B224" s="1" t="s">
        <v>398</v>
      </c>
      <c r="C224" s="4" t="n">
        <v>3.267973856</v>
      </c>
    </row>
    <row r="225" customFormat="false" ht="12.75" hidden="false" customHeight="false" outlineLevel="0" collapsed="false">
      <c r="A225" s="1" t="s">
        <v>399</v>
      </c>
      <c r="B225" s="1" t="s">
        <v>400</v>
      </c>
      <c r="C225" s="4" t="n">
        <v>3.344481605</v>
      </c>
    </row>
    <row r="226" customFormat="false" ht="12.75" hidden="false" customHeight="false" outlineLevel="0" collapsed="false">
      <c r="A226" s="1" t="s">
        <v>401</v>
      </c>
      <c r="B226" s="1" t="s">
        <v>402</v>
      </c>
      <c r="C226" s="4" t="n">
        <v>3.344481605</v>
      </c>
    </row>
    <row r="227" customFormat="false" ht="12.75" hidden="false" customHeight="false" outlineLevel="0" collapsed="false">
      <c r="A227" s="1" t="s">
        <v>403</v>
      </c>
      <c r="B227" s="1" t="s">
        <v>404</v>
      </c>
      <c r="C227" s="4" t="n">
        <v>3.378378378</v>
      </c>
    </row>
    <row r="228" customFormat="false" ht="12.75" hidden="false" customHeight="false" outlineLevel="0" collapsed="false">
      <c r="A228" s="1" t="s">
        <v>405</v>
      </c>
      <c r="B228" s="1" t="s">
        <v>406</v>
      </c>
      <c r="C228" s="4" t="n">
        <v>3.460207612</v>
      </c>
    </row>
    <row r="229" customFormat="false" ht="12.75" hidden="false" customHeight="false" outlineLevel="0" collapsed="false">
      <c r="A229" s="1" t="s">
        <v>407</v>
      </c>
      <c r="B229" s="1" t="s">
        <v>408</v>
      </c>
      <c r="C229" s="4" t="n">
        <v>3.610108303</v>
      </c>
    </row>
    <row r="230" customFormat="false" ht="12.75" hidden="false" customHeight="false" outlineLevel="0" collapsed="false">
      <c r="A230" s="1" t="s">
        <v>409</v>
      </c>
      <c r="B230" s="1" t="s">
        <v>410</v>
      </c>
      <c r="C230" s="4" t="n">
        <v>3.636363636</v>
      </c>
    </row>
    <row r="231" customFormat="false" ht="12.75" hidden="false" customHeight="false" outlineLevel="0" collapsed="false">
      <c r="A231" s="1" t="s">
        <v>411</v>
      </c>
      <c r="B231" s="1" t="s">
        <v>412</v>
      </c>
      <c r="C231" s="4" t="n">
        <v>4.016064257</v>
      </c>
    </row>
    <row r="232" customFormat="false" ht="12.75" hidden="false" customHeight="false" outlineLevel="0" collapsed="false">
      <c r="A232" s="1" t="s">
        <v>413</v>
      </c>
      <c r="B232" s="1" t="s">
        <v>414</v>
      </c>
      <c r="C232" s="4" t="n">
        <v>4.132231405</v>
      </c>
    </row>
    <row r="233" customFormat="false" ht="12.75" hidden="false" customHeight="false" outlineLevel="0" collapsed="false">
      <c r="A233" s="1" t="s">
        <v>415</v>
      </c>
      <c r="B233" s="1" t="s">
        <v>416</v>
      </c>
      <c r="C233" s="4" t="n">
        <v>4.184100418</v>
      </c>
    </row>
    <row r="234" customFormat="false" ht="12.75" hidden="false" customHeight="false" outlineLevel="0" collapsed="false">
      <c r="A234" s="1" t="s">
        <v>417</v>
      </c>
      <c r="B234" s="1" t="s">
        <v>418</v>
      </c>
      <c r="C234" s="4" t="n">
        <v>4.310344828</v>
      </c>
    </row>
    <row r="235" customFormat="false" ht="12.75" hidden="false" customHeight="false" outlineLevel="0" collapsed="false">
      <c r="A235" s="1" t="s">
        <v>419</v>
      </c>
      <c r="B235" s="1" t="s">
        <v>420</v>
      </c>
      <c r="C235" s="4" t="n">
        <v>4.464285714</v>
      </c>
    </row>
    <row r="236" customFormat="false" ht="12.75" hidden="false" customHeight="false" outlineLevel="0" collapsed="false">
      <c r="A236" s="1" t="s">
        <v>421</v>
      </c>
      <c r="B236" s="1" t="s">
        <v>422</v>
      </c>
      <c r="C236" s="4" t="n">
        <v>4.854368932</v>
      </c>
    </row>
    <row r="237" customFormat="false" ht="12.75" hidden="false" customHeight="false" outlineLevel="0" collapsed="false">
      <c r="A237" s="1" t="s">
        <v>423</v>
      </c>
      <c r="B237" s="1" t="s">
        <v>424</v>
      </c>
      <c r="C237" s="4" t="n">
        <v>4.87804878</v>
      </c>
    </row>
    <row r="238" customFormat="false" ht="12.75" hidden="false" customHeight="false" outlineLevel="0" collapsed="false">
      <c r="A238" s="1" t="s">
        <v>425</v>
      </c>
      <c r="B238" s="1" t="s">
        <v>426</v>
      </c>
      <c r="C238" s="4" t="n">
        <v>5.780346821</v>
      </c>
    </row>
    <row r="239" customFormat="false" ht="12.75" hidden="false" customHeight="false" outlineLevel="0" collapsed="false">
      <c r="A239" s="1" t="s">
        <v>427</v>
      </c>
      <c r="B239" s="1" t="s">
        <v>197</v>
      </c>
      <c r="C239" s="4" t="n">
        <v>6.172839506</v>
      </c>
    </row>
    <row r="240" customFormat="false" ht="12.75" hidden="false" customHeight="false" outlineLevel="0" collapsed="false">
      <c r="A240" s="1" t="s">
        <v>428</v>
      </c>
      <c r="B240" s="1" t="s">
        <v>429</v>
      </c>
      <c r="C240" s="4" t="n">
        <v>6.289308176</v>
      </c>
    </row>
    <row r="241" customFormat="false" ht="12.75" hidden="false" customHeight="false" outlineLevel="0" collapsed="false">
      <c r="A241" s="1" t="s">
        <v>430</v>
      </c>
      <c r="B241" s="1" t="s">
        <v>431</v>
      </c>
      <c r="C241" s="4" t="n">
        <v>8.064516129</v>
      </c>
    </row>
    <row r="242" customFormat="false" ht="12.75" hidden="false" customHeight="false" outlineLevel="0" collapsed="false">
      <c r="A242" s="1" t="s">
        <v>432</v>
      </c>
      <c r="B242" s="1" t="s">
        <v>197</v>
      </c>
      <c r="C242" s="4" t="n">
        <v>8.403361345</v>
      </c>
    </row>
    <row r="243" customFormat="false" ht="12.75" hidden="false" customHeight="false" outlineLevel="0" collapsed="false">
      <c r="A243" s="1" t="s">
        <v>433</v>
      </c>
      <c r="B243" s="1" t="s">
        <v>434</v>
      </c>
      <c r="C243" s="4" t="n">
        <v>8.695652174</v>
      </c>
    </row>
    <row r="244" customFormat="false" ht="12.75" hidden="false" customHeight="false" outlineLevel="0" collapsed="false">
      <c r="C244" s="2" t="s">
        <v>185</v>
      </c>
    </row>
    <row r="245" s="5" customFormat="true" ht="12.75" hidden="false" customHeight="false" outlineLevel="0" collapsed="false">
      <c r="A245" s="5" t="s">
        <v>435</v>
      </c>
    </row>
    <row r="246" customFormat="false" ht="12.75" hidden="false" customHeight="false" outlineLevel="0" collapsed="false">
      <c r="C246" s="4" t="s">
        <v>185</v>
      </c>
    </row>
    <row r="247" customFormat="false" ht="12.75" hidden="false" customHeight="false" outlineLevel="0" collapsed="false">
      <c r="A247" s="1" t="s">
        <v>4</v>
      </c>
      <c r="B247" s="1" t="s">
        <v>5</v>
      </c>
      <c r="C247" s="4" t="s">
        <v>7</v>
      </c>
    </row>
    <row r="248" customFormat="false" ht="12.75" hidden="false" customHeight="false" outlineLevel="0" collapsed="false">
      <c r="A248" s="1" t="s">
        <v>436</v>
      </c>
      <c r="B248" s="1" t="s">
        <v>45</v>
      </c>
      <c r="C248" s="4" t="n">
        <v>0.075</v>
      </c>
    </row>
    <row r="249" customFormat="false" ht="12.75" hidden="false" customHeight="false" outlineLevel="0" collapsed="false">
      <c r="A249" s="1" t="s">
        <v>437</v>
      </c>
      <c r="B249" s="1" t="s">
        <v>25</v>
      </c>
      <c r="C249" s="4" t="n">
        <v>0.09</v>
      </c>
    </row>
    <row r="250" customFormat="false" ht="12.75" hidden="false" customHeight="false" outlineLevel="0" collapsed="false">
      <c r="A250" s="1" t="s">
        <v>438</v>
      </c>
      <c r="B250" s="1" t="s">
        <v>439</v>
      </c>
      <c r="C250" s="4" t="n">
        <v>0.12</v>
      </c>
    </row>
    <row r="251" customFormat="false" ht="12.75" hidden="false" customHeight="false" outlineLevel="0" collapsed="false">
      <c r="A251" s="1" t="s">
        <v>440</v>
      </c>
      <c r="B251" s="1" t="s">
        <v>441</v>
      </c>
      <c r="C251" s="4" t="n">
        <v>0.135</v>
      </c>
    </row>
    <row r="252" customFormat="false" ht="12.75" hidden="false" customHeight="false" outlineLevel="0" collapsed="false">
      <c r="A252" s="1" t="s">
        <v>442</v>
      </c>
      <c r="B252" s="1" t="s">
        <v>443</v>
      </c>
      <c r="C252" s="4" t="n">
        <v>0.17</v>
      </c>
    </row>
    <row r="253" customFormat="false" ht="12.75" hidden="false" customHeight="false" outlineLevel="0" collapsed="false">
      <c r="A253" s="1" t="s">
        <v>444</v>
      </c>
      <c r="B253" s="1" t="s">
        <v>445</v>
      </c>
      <c r="C253" s="4" t="n">
        <v>0.17</v>
      </c>
    </row>
    <row r="254" customFormat="false" ht="12.75" hidden="false" customHeight="false" outlineLevel="0" collapsed="false">
      <c r="A254" s="1" t="s">
        <v>446</v>
      </c>
      <c r="B254" s="1" t="s">
        <v>447</v>
      </c>
      <c r="C254" s="4" t="n">
        <v>0.18</v>
      </c>
    </row>
    <row r="255" customFormat="false" ht="12.75" hidden="false" customHeight="false" outlineLevel="0" collapsed="false">
      <c r="A255" s="1" t="s">
        <v>448</v>
      </c>
      <c r="B255" s="1" t="s">
        <v>449</v>
      </c>
      <c r="C255" s="4" t="n">
        <v>0.1825</v>
      </c>
    </row>
    <row r="256" customFormat="false" ht="12.75" hidden="false" customHeight="false" outlineLevel="0" collapsed="false">
      <c r="A256" s="1" t="s">
        <v>450</v>
      </c>
      <c r="B256" s="1" t="s">
        <v>451</v>
      </c>
      <c r="C256" s="4" t="n">
        <v>0.2</v>
      </c>
    </row>
    <row r="257" customFormat="false" ht="12.75" hidden="false" customHeight="false" outlineLevel="0" collapsed="false">
      <c r="A257" s="1" t="s">
        <v>452</v>
      </c>
      <c r="B257" s="1" t="s">
        <v>453</v>
      </c>
      <c r="C257" s="4" t="n">
        <v>0.2</v>
      </c>
    </row>
    <row r="258" customFormat="false" ht="12.75" hidden="false" customHeight="false" outlineLevel="0" collapsed="false">
      <c r="A258" s="1" t="s">
        <v>454</v>
      </c>
      <c r="B258" s="1" t="s">
        <v>129</v>
      </c>
      <c r="C258" s="4" t="n">
        <v>0.215</v>
      </c>
    </row>
    <row r="259" customFormat="false" ht="12.75" hidden="false" customHeight="false" outlineLevel="0" collapsed="false">
      <c r="A259" s="1" t="s">
        <v>455</v>
      </c>
      <c r="B259" s="1" t="s">
        <v>456</v>
      </c>
      <c r="C259" s="4" t="n">
        <v>0.22</v>
      </c>
    </row>
    <row r="260" customFormat="false" ht="12.75" hidden="false" customHeight="false" outlineLevel="0" collapsed="false">
      <c r="A260" s="1" t="s">
        <v>457</v>
      </c>
      <c r="B260" s="1" t="s">
        <v>458</v>
      </c>
      <c r="C260" s="4" t="n">
        <v>0.226666666666667</v>
      </c>
    </row>
    <row r="261" customFormat="false" ht="12.75" hidden="false" customHeight="false" outlineLevel="0" collapsed="false">
      <c r="A261" s="1" t="s">
        <v>459</v>
      </c>
      <c r="B261" s="1" t="s">
        <v>460</v>
      </c>
      <c r="C261" s="4" t="n">
        <v>0.23</v>
      </c>
    </row>
    <row r="262" customFormat="false" ht="12.75" hidden="false" customHeight="false" outlineLevel="0" collapsed="false">
      <c r="A262" s="1" t="s">
        <v>461</v>
      </c>
      <c r="B262" s="1" t="s">
        <v>462</v>
      </c>
      <c r="C262" s="4" t="n">
        <v>0.23</v>
      </c>
    </row>
    <row r="263" customFormat="false" ht="12.75" hidden="false" customHeight="false" outlineLevel="0" collapsed="false">
      <c r="A263" s="1" t="s">
        <v>463</v>
      </c>
      <c r="B263" s="1" t="s">
        <v>217</v>
      </c>
      <c r="C263" s="4" t="n">
        <v>0.24</v>
      </c>
    </row>
    <row r="264" customFormat="false" ht="12.75" hidden="false" customHeight="false" outlineLevel="0" collapsed="false">
      <c r="A264" s="1" t="s">
        <v>464</v>
      </c>
      <c r="B264" s="1" t="s">
        <v>465</v>
      </c>
      <c r="C264" s="4" t="n">
        <v>0.25</v>
      </c>
    </row>
    <row r="265" customFormat="false" ht="12.75" hidden="false" customHeight="false" outlineLevel="0" collapsed="false">
      <c r="A265" s="1" t="s">
        <v>466</v>
      </c>
      <c r="B265" s="1" t="s">
        <v>467</v>
      </c>
      <c r="C265" s="4" t="n">
        <v>0.26</v>
      </c>
    </row>
    <row r="266" customFormat="false" ht="12.75" hidden="false" customHeight="false" outlineLevel="0" collapsed="false">
      <c r="A266" s="1" t="s">
        <v>468</v>
      </c>
      <c r="B266" s="1" t="s">
        <v>469</v>
      </c>
      <c r="C266" s="4" t="n">
        <v>0.26</v>
      </c>
    </row>
    <row r="267" customFormat="false" ht="12.75" hidden="false" customHeight="false" outlineLevel="0" collapsed="false">
      <c r="A267" s="1" t="s">
        <v>470</v>
      </c>
      <c r="B267" s="1" t="s">
        <v>471</v>
      </c>
      <c r="C267" s="4" t="n">
        <v>0.26</v>
      </c>
    </row>
    <row r="268" customFormat="false" ht="12.75" hidden="false" customHeight="false" outlineLevel="0" collapsed="false">
      <c r="A268" s="1" t="s">
        <v>472</v>
      </c>
      <c r="B268" s="1" t="s">
        <v>473</v>
      </c>
      <c r="C268" s="4" t="n">
        <v>0.2825</v>
      </c>
    </row>
    <row r="269" customFormat="false" ht="12.75" hidden="false" customHeight="false" outlineLevel="0" collapsed="false">
      <c r="A269" s="1" t="s">
        <v>474</v>
      </c>
      <c r="B269" s="1" t="s">
        <v>475</v>
      </c>
      <c r="C269" s="4" t="n">
        <v>0.29</v>
      </c>
    </row>
    <row r="270" customFormat="false" ht="12.75" hidden="false" customHeight="false" outlineLevel="0" collapsed="false">
      <c r="A270" s="1" t="s">
        <v>476</v>
      </c>
      <c r="B270" s="1" t="s">
        <v>477</v>
      </c>
      <c r="C270" s="4" t="n">
        <v>0.3</v>
      </c>
    </row>
    <row r="271" customFormat="false" ht="12.75" hidden="false" customHeight="false" outlineLevel="0" collapsed="false">
      <c r="A271" s="1" t="s">
        <v>478</v>
      </c>
      <c r="B271" s="1" t="s">
        <v>479</v>
      </c>
      <c r="C271" s="4" t="n">
        <v>0.302</v>
      </c>
    </row>
    <row r="272" customFormat="false" ht="12.75" hidden="false" customHeight="false" outlineLevel="0" collapsed="false">
      <c r="A272" s="1" t="s">
        <v>480</v>
      </c>
      <c r="B272" s="1" t="s">
        <v>129</v>
      </c>
      <c r="C272" s="4" t="n">
        <v>0.305714285714286</v>
      </c>
    </row>
    <row r="273" customFormat="false" ht="12.75" hidden="false" customHeight="false" outlineLevel="0" collapsed="false">
      <c r="A273" s="1" t="s">
        <v>481</v>
      </c>
      <c r="B273" s="1" t="s">
        <v>94</v>
      </c>
      <c r="C273" s="4" t="n">
        <v>0.31</v>
      </c>
    </row>
    <row r="274" customFormat="false" ht="12.75" hidden="false" customHeight="false" outlineLevel="0" collapsed="false">
      <c r="A274" s="1" t="s">
        <v>482</v>
      </c>
      <c r="B274" s="1" t="s">
        <v>483</v>
      </c>
      <c r="C274" s="4" t="n">
        <v>0.31</v>
      </c>
    </row>
    <row r="275" customFormat="false" ht="12.75" hidden="false" customHeight="false" outlineLevel="0" collapsed="false">
      <c r="A275" s="1" t="s">
        <v>484</v>
      </c>
      <c r="B275" s="1" t="s">
        <v>485</v>
      </c>
      <c r="C275" s="4" t="n">
        <v>0.32</v>
      </c>
    </row>
    <row r="276" customFormat="false" ht="12.75" hidden="false" customHeight="false" outlineLevel="0" collapsed="false">
      <c r="A276" s="1" t="s">
        <v>486</v>
      </c>
      <c r="B276" s="1" t="s">
        <v>487</v>
      </c>
      <c r="C276" s="4" t="n">
        <v>0.32</v>
      </c>
    </row>
    <row r="277" customFormat="false" ht="12.75" hidden="false" customHeight="false" outlineLevel="0" collapsed="false">
      <c r="A277" s="1" t="s">
        <v>488</v>
      </c>
      <c r="B277" s="1" t="s">
        <v>489</v>
      </c>
      <c r="C277" s="4" t="n">
        <v>0.32</v>
      </c>
    </row>
    <row r="278" customFormat="false" ht="12.75" hidden="false" customHeight="false" outlineLevel="0" collapsed="false">
      <c r="A278" s="1" t="s">
        <v>490</v>
      </c>
      <c r="B278" s="1" t="s">
        <v>491</v>
      </c>
      <c r="C278" s="4" t="n">
        <v>0.325</v>
      </c>
    </row>
    <row r="279" customFormat="false" ht="12.75" hidden="false" customHeight="false" outlineLevel="0" collapsed="false">
      <c r="A279" s="1" t="s">
        <v>492</v>
      </c>
      <c r="B279" s="1" t="s">
        <v>485</v>
      </c>
      <c r="C279" s="4" t="n">
        <v>0.33</v>
      </c>
    </row>
    <row r="280" customFormat="false" ht="12.75" hidden="false" customHeight="false" outlineLevel="0" collapsed="false">
      <c r="A280" s="1" t="s">
        <v>493</v>
      </c>
      <c r="B280" s="1" t="s">
        <v>494</v>
      </c>
      <c r="C280" s="4" t="n">
        <v>0.34</v>
      </c>
    </row>
    <row r="281" customFormat="false" ht="12.75" hidden="false" customHeight="false" outlineLevel="0" collapsed="false">
      <c r="A281" s="1" t="s">
        <v>495</v>
      </c>
      <c r="B281" s="1" t="s">
        <v>496</v>
      </c>
      <c r="C281" s="4" t="n">
        <v>0.34</v>
      </c>
    </row>
    <row r="282" customFormat="false" ht="12.75" hidden="false" customHeight="false" outlineLevel="0" collapsed="false">
      <c r="A282" s="1" t="s">
        <v>497</v>
      </c>
      <c r="B282" s="1" t="s">
        <v>498</v>
      </c>
      <c r="C282" s="4" t="n">
        <v>0.34</v>
      </c>
    </row>
    <row r="283" customFormat="false" ht="12.75" hidden="false" customHeight="false" outlineLevel="0" collapsed="false">
      <c r="A283" s="1" t="s">
        <v>499</v>
      </c>
      <c r="B283" s="1" t="s">
        <v>500</v>
      </c>
      <c r="C283" s="4" t="n">
        <v>0.34</v>
      </c>
    </row>
    <row r="284" customFormat="false" ht="12.75" hidden="false" customHeight="false" outlineLevel="0" collapsed="false">
      <c r="A284" s="1" t="s">
        <v>501</v>
      </c>
      <c r="B284" s="1" t="s">
        <v>502</v>
      </c>
      <c r="C284" s="4" t="n">
        <v>0.35</v>
      </c>
    </row>
    <row r="285" customFormat="false" ht="12.75" hidden="false" customHeight="false" outlineLevel="0" collapsed="false">
      <c r="A285" s="1" t="s">
        <v>503</v>
      </c>
      <c r="B285" s="1" t="s">
        <v>504</v>
      </c>
      <c r="C285" s="4" t="n">
        <v>0.35</v>
      </c>
    </row>
    <row r="286" customFormat="false" ht="12.75" hidden="false" customHeight="false" outlineLevel="0" collapsed="false">
      <c r="A286" s="1" t="s">
        <v>505</v>
      </c>
      <c r="B286" s="1" t="s">
        <v>41</v>
      </c>
      <c r="C286" s="4" t="n">
        <v>0.35</v>
      </c>
    </row>
    <row r="287" customFormat="false" ht="12.75" hidden="false" customHeight="false" outlineLevel="0" collapsed="false">
      <c r="A287" s="1" t="s">
        <v>506</v>
      </c>
      <c r="B287" s="1" t="s">
        <v>507</v>
      </c>
      <c r="C287" s="4" t="n">
        <v>0.36</v>
      </c>
    </row>
    <row r="288" customFormat="false" ht="12.75" hidden="false" customHeight="false" outlineLevel="0" collapsed="false">
      <c r="A288" s="1" t="s">
        <v>508</v>
      </c>
      <c r="B288" s="1" t="s">
        <v>509</v>
      </c>
      <c r="C288" s="4" t="n">
        <v>0.36</v>
      </c>
    </row>
    <row r="289" customFormat="false" ht="12.75" hidden="false" customHeight="false" outlineLevel="0" collapsed="false">
      <c r="A289" s="1" t="s">
        <v>510</v>
      </c>
      <c r="B289" s="1" t="s">
        <v>511</v>
      </c>
      <c r="C289" s="4" t="n">
        <v>0.36</v>
      </c>
    </row>
    <row r="290" customFormat="false" ht="12.75" hidden="false" customHeight="false" outlineLevel="0" collapsed="false">
      <c r="A290" s="1" t="s">
        <v>512</v>
      </c>
      <c r="B290" s="1" t="s">
        <v>513</v>
      </c>
      <c r="C290" s="4" t="n">
        <v>0.365</v>
      </c>
    </row>
    <row r="291" customFormat="false" ht="12.75" hidden="false" customHeight="false" outlineLevel="0" collapsed="false">
      <c r="A291" s="1" t="s">
        <v>514</v>
      </c>
      <c r="B291" s="1" t="s">
        <v>515</v>
      </c>
      <c r="C291" s="4" t="n">
        <v>0.37</v>
      </c>
    </row>
    <row r="292" customFormat="false" ht="12.75" hidden="false" customHeight="false" outlineLevel="0" collapsed="false">
      <c r="A292" s="1" t="s">
        <v>516</v>
      </c>
      <c r="B292" s="1" t="s">
        <v>180</v>
      </c>
      <c r="C292" s="4" t="n">
        <v>0.37</v>
      </c>
    </row>
    <row r="293" customFormat="false" ht="12.75" hidden="false" customHeight="false" outlineLevel="0" collapsed="false">
      <c r="A293" s="1" t="s">
        <v>517</v>
      </c>
      <c r="B293" s="1" t="s">
        <v>518</v>
      </c>
      <c r="C293" s="4" t="n">
        <v>0.38</v>
      </c>
    </row>
    <row r="294" customFormat="false" ht="12.75" hidden="false" customHeight="false" outlineLevel="0" collapsed="false">
      <c r="A294" s="1" t="s">
        <v>519</v>
      </c>
      <c r="B294" s="1" t="s">
        <v>520</v>
      </c>
      <c r="C294" s="4" t="n">
        <v>0.38</v>
      </c>
    </row>
    <row r="295" customFormat="false" ht="12.75" hidden="false" customHeight="false" outlineLevel="0" collapsed="false">
      <c r="A295" s="1" t="s">
        <v>521</v>
      </c>
      <c r="B295" s="1" t="s">
        <v>522</v>
      </c>
      <c r="C295" s="4" t="n">
        <v>0.38</v>
      </c>
    </row>
    <row r="296" customFormat="false" ht="12.75" hidden="false" customHeight="false" outlineLevel="0" collapsed="false">
      <c r="A296" s="1" t="s">
        <v>523</v>
      </c>
      <c r="B296" s="1" t="s">
        <v>524</v>
      </c>
      <c r="C296" s="4" t="n">
        <v>0.38</v>
      </c>
    </row>
    <row r="297" customFormat="false" ht="12.75" hidden="false" customHeight="false" outlineLevel="0" collapsed="false">
      <c r="A297" s="1" t="s">
        <v>525</v>
      </c>
      <c r="B297" s="1" t="s">
        <v>526</v>
      </c>
      <c r="C297" s="4" t="n">
        <v>0.39</v>
      </c>
    </row>
    <row r="298" customFormat="false" ht="12.75" hidden="false" customHeight="false" outlineLevel="0" collapsed="false">
      <c r="A298" s="1" t="s">
        <v>527</v>
      </c>
      <c r="B298" s="1" t="s">
        <v>528</v>
      </c>
      <c r="C298" s="4" t="n">
        <v>0.39</v>
      </c>
    </row>
    <row r="299" customFormat="false" ht="12.75" hidden="false" customHeight="false" outlineLevel="0" collapsed="false">
      <c r="A299" s="1" t="s">
        <v>529</v>
      </c>
      <c r="B299" s="1" t="s">
        <v>530</v>
      </c>
      <c r="C299" s="4" t="n">
        <v>0.395</v>
      </c>
    </row>
    <row r="300" customFormat="false" ht="12.75" hidden="false" customHeight="false" outlineLevel="0" collapsed="false">
      <c r="A300" s="1" t="s">
        <v>531</v>
      </c>
      <c r="B300" s="1" t="s">
        <v>532</v>
      </c>
      <c r="C300" s="4" t="n">
        <v>0.4</v>
      </c>
    </row>
    <row r="301" customFormat="false" ht="12.75" hidden="false" customHeight="false" outlineLevel="0" collapsed="false">
      <c r="A301" s="1" t="s">
        <v>533</v>
      </c>
      <c r="B301" s="1" t="s">
        <v>534</v>
      </c>
      <c r="C301" s="4" t="n">
        <v>0.4</v>
      </c>
    </row>
    <row r="302" customFormat="false" ht="12.75" hidden="false" customHeight="false" outlineLevel="0" collapsed="false">
      <c r="A302" s="1" t="s">
        <v>535</v>
      </c>
      <c r="B302" s="1" t="s">
        <v>536</v>
      </c>
      <c r="C302" s="4" t="n">
        <v>0.4</v>
      </c>
    </row>
    <row r="303" customFormat="false" ht="12.75" hidden="false" customHeight="false" outlineLevel="0" collapsed="false">
      <c r="A303" s="1" t="s">
        <v>537</v>
      </c>
      <c r="B303" s="1" t="s">
        <v>538</v>
      </c>
      <c r="C303" s="4" t="n">
        <v>0.4</v>
      </c>
    </row>
    <row r="304" customFormat="false" ht="12.75" hidden="false" customHeight="false" outlineLevel="0" collapsed="false">
      <c r="A304" s="1" t="s">
        <v>539</v>
      </c>
      <c r="B304" s="1" t="s">
        <v>540</v>
      </c>
      <c r="C304" s="4" t="n">
        <v>0.41</v>
      </c>
    </row>
    <row r="305" customFormat="false" ht="12.75" hidden="false" customHeight="false" outlineLevel="0" collapsed="false">
      <c r="A305" s="1" t="s">
        <v>541</v>
      </c>
      <c r="B305" s="1" t="s">
        <v>542</v>
      </c>
      <c r="C305" s="4" t="n">
        <v>0.41</v>
      </c>
    </row>
    <row r="306" customFormat="false" ht="12.75" hidden="false" customHeight="false" outlineLevel="0" collapsed="false">
      <c r="A306" s="1" t="s">
        <v>543</v>
      </c>
      <c r="B306" s="1" t="s">
        <v>544</v>
      </c>
      <c r="C306" s="4" t="n">
        <v>0.41</v>
      </c>
    </row>
    <row r="307" customFormat="false" ht="12.75" hidden="false" customHeight="false" outlineLevel="0" collapsed="false">
      <c r="A307" s="1" t="s">
        <v>545</v>
      </c>
      <c r="B307" s="1" t="s">
        <v>546</v>
      </c>
      <c r="C307" s="4" t="n">
        <v>0.41</v>
      </c>
    </row>
    <row r="308" customFormat="false" ht="12.75" hidden="false" customHeight="false" outlineLevel="0" collapsed="false">
      <c r="A308" s="1" t="s">
        <v>547</v>
      </c>
      <c r="B308" s="1" t="s">
        <v>548</v>
      </c>
      <c r="C308" s="4" t="n">
        <v>0.4175</v>
      </c>
    </row>
    <row r="309" customFormat="false" ht="12.75" hidden="false" customHeight="false" outlineLevel="0" collapsed="false">
      <c r="A309" s="1" t="s">
        <v>549</v>
      </c>
      <c r="B309" s="1" t="s">
        <v>550</v>
      </c>
      <c r="C309" s="4" t="n">
        <v>0.42</v>
      </c>
    </row>
    <row r="310" customFormat="false" ht="12.75" hidden="false" customHeight="false" outlineLevel="0" collapsed="false">
      <c r="A310" s="1" t="s">
        <v>551</v>
      </c>
      <c r="B310" s="1" t="s">
        <v>180</v>
      </c>
      <c r="C310" s="4" t="n">
        <v>0.42</v>
      </c>
    </row>
    <row r="311" customFormat="false" ht="12.75" hidden="false" customHeight="false" outlineLevel="0" collapsed="false">
      <c r="A311" s="1" t="s">
        <v>552</v>
      </c>
      <c r="B311" s="1" t="s">
        <v>553</v>
      </c>
      <c r="C311" s="4" t="n">
        <v>0.43</v>
      </c>
    </row>
    <row r="312" customFormat="false" ht="12.75" hidden="false" customHeight="false" outlineLevel="0" collapsed="false">
      <c r="A312" s="1" t="s">
        <v>554</v>
      </c>
      <c r="B312" s="1" t="s">
        <v>555</v>
      </c>
      <c r="C312" s="4" t="n">
        <v>0.43</v>
      </c>
    </row>
    <row r="313" customFormat="false" ht="12.75" hidden="false" customHeight="false" outlineLevel="0" collapsed="false">
      <c r="A313" s="1" t="s">
        <v>556</v>
      </c>
      <c r="B313" s="1" t="s">
        <v>76</v>
      </c>
      <c r="C313" s="4" t="n">
        <v>0.43</v>
      </c>
    </row>
    <row r="314" customFormat="false" ht="12.75" hidden="false" customHeight="false" outlineLevel="0" collapsed="false">
      <c r="A314" s="1" t="s">
        <v>557</v>
      </c>
      <c r="B314" s="1" t="s">
        <v>558</v>
      </c>
      <c r="C314" s="4" t="n">
        <v>0.43</v>
      </c>
    </row>
    <row r="315" customFormat="false" ht="12.75" hidden="false" customHeight="false" outlineLevel="0" collapsed="false">
      <c r="A315" s="1" t="s">
        <v>559</v>
      </c>
      <c r="B315" s="1" t="s">
        <v>560</v>
      </c>
      <c r="C315" s="4" t="n">
        <v>0.44</v>
      </c>
    </row>
    <row r="316" customFormat="false" ht="12.75" hidden="false" customHeight="false" outlineLevel="0" collapsed="false">
      <c r="A316" s="1" t="s">
        <v>561</v>
      </c>
      <c r="B316" s="1" t="s">
        <v>562</v>
      </c>
      <c r="C316" s="4" t="n">
        <v>0.44</v>
      </c>
    </row>
    <row r="317" customFormat="false" ht="12.75" hidden="false" customHeight="false" outlineLevel="0" collapsed="false">
      <c r="A317" s="1" t="s">
        <v>563</v>
      </c>
      <c r="B317" s="1" t="s">
        <v>564</v>
      </c>
      <c r="C317" s="4" t="n">
        <v>0.44</v>
      </c>
    </row>
    <row r="318" customFormat="false" ht="12.75" hidden="false" customHeight="false" outlineLevel="0" collapsed="false">
      <c r="A318" s="1" t="s">
        <v>565</v>
      </c>
      <c r="B318" s="1" t="s">
        <v>566</v>
      </c>
      <c r="C318" s="4" t="n">
        <v>0.44</v>
      </c>
    </row>
    <row r="319" customFormat="false" ht="12.75" hidden="false" customHeight="false" outlineLevel="0" collapsed="false">
      <c r="A319" s="1" t="s">
        <v>567</v>
      </c>
      <c r="B319" s="1" t="s">
        <v>568</v>
      </c>
      <c r="C319" s="4" t="n">
        <v>0.44</v>
      </c>
    </row>
    <row r="320" customFormat="false" ht="12.75" hidden="false" customHeight="false" outlineLevel="0" collapsed="false">
      <c r="A320" s="1" t="s">
        <v>569</v>
      </c>
      <c r="B320" s="1" t="s">
        <v>570</v>
      </c>
      <c r="C320" s="4" t="n">
        <v>0.44</v>
      </c>
    </row>
    <row r="321" customFormat="false" ht="12.75" hidden="false" customHeight="false" outlineLevel="0" collapsed="false">
      <c r="A321" s="1" t="s">
        <v>571</v>
      </c>
      <c r="B321" s="1" t="s">
        <v>572</v>
      </c>
      <c r="C321" s="4" t="n">
        <v>0.44</v>
      </c>
    </row>
    <row r="322" customFormat="false" ht="12.75" hidden="false" customHeight="false" outlineLevel="0" collapsed="false">
      <c r="A322" s="1" t="s">
        <v>573</v>
      </c>
      <c r="B322" s="1" t="s">
        <v>574</v>
      </c>
      <c r="C322" s="4" t="n">
        <v>0.44</v>
      </c>
    </row>
    <row r="323" customFormat="false" ht="12.75" hidden="false" customHeight="false" outlineLevel="0" collapsed="false">
      <c r="A323" s="1" t="s">
        <v>575</v>
      </c>
      <c r="B323" s="1" t="s">
        <v>576</v>
      </c>
      <c r="C323" s="4" t="n">
        <v>0.45</v>
      </c>
    </row>
    <row r="324" customFormat="false" ht="12.75" hidden="false" customHeight="false" outlineLevel="0" collapsed="false">
      <c r="A324" s="1" t="s">
        <v>577</v>
      </c>
      <c r="B324" s="1" t="s">
        <v>578</v>
      </c>
      <c r="C324" s="4" t="n">
        <v>0.45</v>
      </c>
    </row>
    <row r="325" customFormat="false" ht="12.75" hidden="false" customHeight="false" outlineLevel="0" collapsed="false">
      <c r="A325" s="1" t="s">
        <v>579</v>
      </c>
      <c r="B325" s="1" t="s">
        <v>580</v>
      </c>
      <c r="C325" s="4" t="n">
        <v>0.45</v>
      </c>
    </row>
    <row r="326" customFormat="false" ht="12.75" hidden="false" customHeight="false" outlineLevel="0" collapsed="false">
      <c r="A326" s="1" t="s">
        <v>581</v>
      </c>
      <c r="B326" s="1" t="s">
        <v>582</v>
      </c>
      <c r="C326" s="4" t="n">
        <v>0.45</v>
      </c>
    </row>
    <row r="327" customFormat="false" ht="12.75" hidden="false" customHeight="false" outlineLevel="0" collapsed="false">
      <c r="A327" s="1" t="s">
        <v>583</v>
      </c>
      <c r="B327" s="1" t="s">
        <v>584</v>
      </c>
      <c r="C327" s="4" t="n">
        <v>0.45</v>
      </c>
    </row>
    <row r="328" customFormat="false" ht="12.75" hidden="false" customHeight="false" outlineLevel="0" collapsed="false">
      <c r="A328" s="1" t="s">
        <v>585</v>
      </c>
      <c r="B328" s="1" t="s">
        <v>586</v>
      </c>
      <c r="C328" s="4" t="n">
        <v>0.46</v>
      </c>
    </row>
    <row r="329" customFormat="false" ht="12.75" hidden="false" customHeight="false" outlineLevel="0" collapsed="false">
      <c r="A329" s="1" t="s">
        <v>587</v>
      </c>
      <c r="B329" s="1" t="s">
        <v>588</v>
      </c>
      <c r="C329" s="4" t="n">
        <v>0.465</v>
      </c>
    </row>
    <row r="330" customFormat="false" ht="12.75" hidden="false" customHeight="false" outlineLevel="0" collapsed="false">
      <c r="A330" s="1" t="s">
        <v>589</v>
      </c>
      <c r="B330" s="1" t="s">
        <v>590</v>
      </c>
      <c r="C330" s="4" t="n">
        <v>0.47</v>
      </c>
    </row>
    <row r="331" customFormat="false" ht="12.75" hidden="false" customHeight="false" outlineLevel="0" collapsed="false">
      <c r="A331" s="1" t="s">
        <v>591</v>
      </c>
      <c r="B331" s="1" t="s">
        <v>592</v>
      </c>
      <c r="C331" s="4" t="n">
        <v>0.47</v>
      </c>
    </row>
    <row r="332" customFormat="false" ht="12.75" hidden="false" customHeight="false" outlineLevel="0" collapsed="false">
      <c r="A332" s="1" t="s">
        <v>593</v>
      </c>
      <c r="B332" s="1" t="s">
        <v>594</v>
      </c>
      <c r="C332" s="4" t="n">
        <v>0.48</v>
      </c>
    </row>
    <row r="333" customFormat="false" ht="12.75" hidden="false" customHeight="false" outlineLevel="0" collapsed="false">
      <c r="A333" s="1" t="s">
        <v>595</v>
      </c>
      <c r="B333" s="1" t="s">
        <v>596</v>
      </c>
      <c r="C333" s="4" t="n">
        <v>0.48</v>
      </c>
    </row>
    <row r="334" customFormat="false" ht="12.75" hidden="false" customHeight="false" outlineLevel="0" collapsed="false">
      <c r="A334" s="1" t="s">
        <v>597</v>
      </c>
      <c r="B334" s="1" t="s">
        <v>598</v>
      </c>
      <c r="C334" s="4" t="n">
        <v>0.48</v>
      </c>
    </row>
    <row r="335" customFormat="false" ht="12.75" hidden="false" customHeight="false" outlineLevel="0" collapsed="false">
      <c r="A335" s="1" t="s">
        <v>599</v>
      </c>
      <c r="B335" s="1" t="s">
        <v>600</v>
      </c>
      <c r="C335" s="4" t="n">
        <v>0.48</v>
      </c>
    </row>
    <row r="336" customFormat="false" ht="12.75" hidden="false" customHeight="false" outlineLevel="0" collapsed="false">
      <c r="A336" s="1" t="s">
        <v>601</v>
      </c>
      <c r="B336" s="1" t="s">
        <v>602</v>
      </c>
      <c r="C336" s="4" t="n">
        <v>0.48</v>
      </c>
    </row>
    <row r="337" customFormat="false" ht="12.75" hidden="false" customHeight="false" outlineLevel="0" collapsed="false">
      <c r="A337" s="1" t="s">
        <v>603</v>
      </c>
      <c r="B337" s="1" t="s">
        <v>604</v>
      </c>
      <c r="C337" s="4" t="n">
        <v>0.48</v>
      </c>
    </row>
    <row r="338" customFormat="false" ht="12.75" hidden="false" customHeight="false" outlineLevel="0" collapsed="false">
      <c r="A338" s="1" t="s">
        <v>605</v>
      </c>
      <c r="B338" s="1" t="s">
        <v>606</v>
      </c>
      <c r="C338" s="4" t="n">
        <v>0.48</v>
      </c>
    </row>
    <row r="339" customFormat="false" ht="12.75" hidden="false" customHeight="false" outlineLevel="0" collapsed="false">
      <c r="A339" s="1" t="s">
        <v>607</v>
      </c>
      <c r="B339" s="1" t="s">
        <v>608</v>
      </c>
      <c r="C339" s="4" t="n">
        <v>0.48</v>
      </c>
    </row>
    <row r="340" customFormat="false" ht="12.75" hidden="false" customHeight="false" outlineLevel="0" collapsed="false">
      <c r="A340" s="1" t="s">
        <v>609</v>
      </c>
      <c r="B340" s="1" t="s">
        <v>610</v>
      </c>
      <c r="C340" s="4" t="n">
        <v>0.48</v>
      </c>
    </row>
    <row r="341" customFormat="false" ht="12.75" hidden="false" customHeight="false" outlineLevel="0" collapsed="false">
      <c r="A341" s="1" t="s">
        <v>611</v>
      </c>
      <c r="B341" s="1" t="s">
        <v>612</v>
      </c>
      <c r="C341" s="4" t="n">
        <v>0.485</v>
      </c>
    </row>
    <row r="342" customFormat="false" ht="12.75" hidden="false" customHeight="false" outlineLevel="0" collapsed="false">
      <c r="A342" s="1" t="s">
        <v>613</v>
      </c>
      <c r="B342" s="1" t="s">
        <v>614</v>
      </c>
      <c r="C342" s="4" t="n">
        <v>0.486666666666667</v>
      </c>
    </row>
    <row r="343" customFormat="false" ht="12.75" hidden="false" customHeight="false" outlineLevel="0" collapsed="false">
      <c r="A343" s="1" t="s">
        <v>615</v>
      </c>
      <c r="B343" s="1" t="s">
        <v>616</v>
      </c>
      <c r="C343" s="4" t="n">
        <v>0.49</v>
      </c>
    </row>
    <row r="344" customFormat="false" ht="12.75" hidden="false" customHeight="false" outlineLevel="0" collapsed="false">
      <c r="A344" s="1" t="s">
        <v>617</v>
      </c>
      <c r="B344" s="1" t="s">
        <v>618</v>
      </c>
      <c r="C344" s="4" t="n">
        <v>0.49</v>
      </c>
    </row>
    <row r="345" customFormat="false" ht="12.75" hidden="false" customHeight="false" outlineLevel="0" collapsed="false">
      <c r="A345" s="1" t="s">
        <v>619</v>
      </c>
      <c r="B345" s="1" t="s">
        <v>620</v>
      </c>
      <c r="C345" s="4" t="n">
        <v>0.49</v>
      </c>
    </row>
    <row r="346" customFormat="false" ht="12.75" hidden="false" customHeight="false" outlineLevel="0" collapsed="false">
      <c r="A346" s="1" t="s">
        <v>621</v>
      </c>
      <c r="B346" s="1" t="s">
        <v>622</v>
      </c>
      <c r="C346" s="4" t="n">
        <v>0.49</v>
      </c>
    </row>
    <row r="347" customFormat="false" ht="12.75" hidden="false" customHeight="false" outlineLevel="0" collapsed="false">
      <c r="A347" s="1" t="s">
        <v>623</v>
      </c>
      <c r="B347" s="1" t="s">
        <v>624</v>
      </c>
      <c r="C347" s="4" t="n">
        <v>0.49</v>
      </c>
    </row>
    <row r="348" customFormat="false" ht="12.75" hidden="false" customHeight="false" outlineLevel="0" collapsed="false">
      <c r="A348" s="1" t="s">
        <v>625</v>
      </c>
      <c r="B348" s="1" t="s">
        <v>626</v>
      </c>
      <c r="C348" s="4" t="n">
        <v>0.49</v>
      </c>
    </row>
    <row r="349" customFormat="false" ht="12.75" hidden="false" customHeight="false" outlineLevel="0" collapsed="false">
      <c r="A349" s="1" t="s">
        <v>627</v>
      </c>
      <c r="B349" s="1" t="s">
        <v>628</v>
      </c>
      <c r="C349" s="4" t="n">
        <v>0.49</v>
      </c>
    </row>
    <row r="350" customFormat="false" ht="12.75" hidden="false" customHeight="false" outlineLevel="0" collapsed="false">
      <c r="A350" s="1" t="s">
        <v>629</v>
      </c>
      <c r="B350" s="1" t="s">
        <v>630</v>
      </c>
      <c r="C350" s="4" t="n">
        <v>0.49</v>
      </c>
    </row>
    <row r="351" customFormat="false" ht="12.75" hidden="false" customHeight="false" outlineLevel="0" collapsed="false">
      <c r="A351" s="1" t="s">
        <v>631</v>
      </c>
      <c r="B351" s="1" t="s">
        <v>632</v>
      </c>
      <c r="C351" s="4" t="n">
        <v>0.49</v>
      </c>
    </row>
    <row r="352" customFormat="false" ht="12.75" hidden="false" customHeight="false" outlineLevel="0" collapsed="false">
      <c r="A352" s="1" t="s">
        <v>633</v>
      </c>
      <c r="B352" s="1" t="s">
        <v>634</v>
      </c>
      <c r="C352" s="4" t="n">
        <v>0.495</v>
      </c>
    </row>
    <row r="353" customFormat="false" ht="12.75" hidden="false" customHeight="false" outlineLevel="0" collapsed="false">
      <c r="A353" s="1" t="s">
        <v>635</v>
      </c>
      <c r="B353" s="1" t="s">
        <v>636</v>
      </c>
      <c r="C353" s="4" t="n">
        <v>0.5</v>
      </c>
    </row>
    <row r="354" customFormat="false" ht="12.75" hidden="false" customHeight="false" outlineLevel="0" collapsed="false">
      <c r="A354" s="1" t="s">
        <v>637</v>
      </c>
      <c r="B354" s="1" t="s">
        <v>638</v>
      </c>
      <c r="C354" s="4" t="n">
        <v>0.5</v>
      </c>
    </row>
    <row r="355" customFormat="false" ht="12.75" hidden="false" customHeight="false" outlineLevel="0" collapsed="false">
      <c r="A355" s="1" t="s">
        <v>639</v>
      </c>
      <c r="B355" s="1" t="s">
        <v>640</v>
      </c>
      <c r="C355" s="4" t="n">
        <v>0.5</v>
      </c>
    </row>
    <row r="356" customFormat="false" ht="12.75" hidden="false" customHeight="false" outlineLevel="0" collapsed="false">
      <c r="A356" s="1" t="s">
        <v>641</v>
      </c>
      <c r="B356" s="1" t="s">
        <v>642</v>
      </c>
      <c r="C356" s="4" t="n">
        <v>0.5</v>
      </c>
    </row>
    <row r="357" customFormat="false" ht="12.75" hidden="false" customHeight="false" outlineLevel="0" collapsed="false">
      <c r="A357" s="1" t="s">
        <v>643</v>
      </c>
      <c r="B357" s="1" t="s">
        <v>644</v>
      </c>
      <c r="C357" s="4" t="n">
        <v>0.5</v>
      </c>
    </row>
    <row r="358" customFormat="false" ht="12.75" hidden="false" customHeight="false" outlineLevel="0" collapsed="false">
      <c r="A358" s="1" t="s">
        <v>645</v>
      </c>
      <c r="B358" s="1" t="s">
        <v>646</v>
      </c>
      <c r="C358" s="4" t="n">
        <v>0.51</v>
      </c>
    </row>
    <row r="359" customFormat="false" ht="12.75" hidden="false" customHeight="false" outlineLevel="0" collapsed="false">
      <c r="A359" s="1" t="s">
        <v>647</v>
      </c>
      <c r="B359" s="1" t="s">
        <v>648</v>
      </c>
      <c r="C359" s="4" t="n">
        <v>0.51</v>
      </c>
    </row>
    <row r="360" customFormat="false" ht="12.75" hidden="false" customHeight="false" outlineLevel="0" collapsed="false">
      <c r="A360" s="1" t="s">
        <v>649</v>
      </c>
      <c r="B360" s="1" t="s">
        <v>650</v>
      </c>
      <c r="C360" s="4" t="n">
        <v>0.52</v>
      </c>
    </row>
    <row r="361" customFormat="false" ht="12.75" hidden="false" customHeight="false" outlineLevel="0" collapsed="false">
      <c r="A361" s="1" t="s">
        <v>651</v>
      </c>
      <c r="B361" s="1" t="s">
        <v>652</v>
      </c>
      <c r="C361" s="4" t="n">
        <v>0.52</v>
      </c>
    </row>
    <row r="362" customFormat="false" ht="12.75" hidden="false" customHeight="false" outlineLevel="0" collapsed="false">
      <c r="A362" s="1" t="s">
        <v>653</v>
      </c>
      <c r="B362" s="1" t="s">
        <v>654</v>
      </c>
      <c r="C362" s="4" t="n">
        <v>0.52</v>
      </c>
    </row>
    <row r="363" customFormat="false" ht="12.75" hidden="false" customHeight="false" outlineLevel="0" collapsed="false">
      <c r="A363" s="1" t="s">
        <v>655</v>
      </c>
      <c r="B363" s="1" t="s">
        <v>656</v>
      </c>
      <c r="C363" s="4" t="n">
        <v>0.52</v>
      </c>
    </row>
    <row r="364" customFormat="false" ht="12.75" hidden="false" customHeight="false" outlineLevel="0" collapsed="false">
      <c r="A364" s="1" t="s">
        <v>657</v>
      </c>
      <c r="B364" s="1" t="s">
        <v>658</v>
      </c>
      <c r="C364" s="4" t="n">
        <v>0.52</v>
      </c>
    </row>
    <row r="365" customFormat="false" ht="12.75" hidden="false" customHeight="false" outlineLevel="0" collapsed="false">
      <c r="A365" s="1" t="s">
        <v>659</v>
      </c>
      <c r="B365" s="1" t="s">
        <v>660</v>
      </c>
      <c r="C365" s="4" t="n">
        <v>0.52</v>
      </c>
    </row>
    <row r="366" customFormat="false" ht="12.75" hidden="false" customHeight="false" outlineLevel="0" collapsed="false">
      <c r="A366" s="1" t="s">
        <v>661</v>
      </c>
      <c r="B366" s="1" t="s">
        <v>662</v>
      </c>
      <c r="C366" s="4" t="n">
        <v>0.52</v>
      </c>
    </row>
    <row r="367" customFormat="false" ht="12.75" hidden="false" customHeight="false" outlineLevel="0" collapsed="false">
      <c r="A367" s="1" t="s">
        <v>663</v>
      </c>
      <c r="B367" s="1" t="s">
        <v>664</v>
      </c>
      <c r="C367" s="4" t="n">
        <v>0.52</v>
      </c>
    </row>
    <row r="368" customFormat="false" ht="12.75" hidden="false" customHeight="false" outlineLevel="0" collapsed="false">
      <c r="A368" s="1" t="s">
        <v>665</v>
      </c>
      <c r="B368" s="1" t="s">
        <v>666</v>
      </c>
      <c r="C368" s="4" t="n">
        <v>0.53</v>
      </c>
    </row>
    <row r="369" customFormat="false" ht="12.75" hidden="false" customHeight="false" outlineLevel="0" collapsed="false">
      <c r="A369" s="1" t="s">
        <v>667</v>
      </c>
      <c r="B369" s="1" t="s">
        <v>668</v>
      </c>
      <c r="C369" s="4" t="n">
        <v>0.53</v>
      </c>
    </row>
    <row r="370" customFormat="false" ht="12.75" hidden="false" customHeight="false" outlineLevel="0" collapsed="false">
      <c r="A370" s="1" t="s">
        <v>669</v>
      </c>
      <c r="B370" s="1" t="s">
        <v>670</v>
      </c>
      <c r="C370" s="4" t="n">
        <v>0.53</v>
      </c>
    </row>
    <row r="371" customFormat="false" ht="12.75" hidden="false" customHeight="false" outlineLevel="0" collapsed="false">
      <c r="A371" s="1" t="s">
        <v>671</v>
      </c>
      <c r="B371" s="1" t="s">
        <v>672</v>
      </c>
      <c r="C371" s="4" t="n">
        <v>0.535</v>
      </c>
    </row>
    <row r="372" customFormat="false" ht="12.75" hidden="false" customHeight="false" outlineLevel="0" collapsed="false">
      <c r="A372" s="1" t="s">
        <v>673</v>
      </c>
      <c r="B372" s="1" t="s">
        <v>674</v>
      </c>
      <c r="C372" s="4" t="n">
        <v>0.54</v>
      </c>
    </row>
    <row r="373" customFormat="false" ht="12.75" hidden="false" customHeight="false" outlineLevel="0" collapsed="false">
      <c r="A373" s="1" t="s">
        <v>675</v>
      </c>
      <c r="B373" s="1" t="s">
        <v>676</v>
      </c>
      <c r="C373" s="4" t="n">
        <v>0.54</v>
      </c>
    </row>
    <row r="374" customFormat="false" ht="12.75" hidden="false" customHeight="false" outlineLevel="0" collapsed="false">
      <c r="A374" s="1" t="s">
        <v>677</v>
      </c>
      <c r="B374" s="1" t="s">
        <v>678</v>
      </c>
      <c r="C374" s="4" t="n">
        <v>0.54</v>
      </c>
    </row>
    <row r="375" customFormat="false" ht="12.75" hidden="false" customHeight="false" outlineLevel="0" collapsed="false">
      <c r="A375" s="1" t="s">
        <v>679</v>
      </c>
      <c r="B375" s="1" t="s">
        <v>680</v>
      </c>
      <c r="C375" s="4" t="n">
        <v>0.55</v>
      </c>
    </row>
    <row r="376" customFormat="false" ht="12.75" hidden="false" customHeight="false" outlineLevel="0" collapsed="false">
      <c r="A376" s="1" t="s">
        <v>681</v>
      </c>
      <c r="B376" s="1" t="s">
        <v>682</v>
      </c>
      <c r="C376" s="4" t="n">
        <v>0.55</v>
      </c>
    </row>
    <row r="377" customFormat="false" ht="12.75" hidden="false" customHeight="false" outlineLevel="0" collapsed="false">
      <c r="A377" s="1" t="s">
        <v>683</v>
      </c>
      <c r="B377" s="1" t="s">
        <v>684</v>
      </c>
      <c r="C377" s="4" t="n">
        <v>0.55</v>
      </c>
    </row>
    <row r="378" customFormat="false" ht="12.75" hidden="false" customHeight="false" outlineLevel="0" collapsed="false">
      <c r="A378" s="1" t="s">
        <v>685</v>
      </c>
      <c r="B378" s="1" t="s">
        <v>686</v>
      </c>
      <c r="C378" s="4" t="n">
        <v>0.55</v>
      </c>
    </row>
    <row r="379" customFormat="false" ht="12.75" hidden="false" customHeight="false" outlineLevel="0" collapsed="false">
      <c r="A379" s="1" t="s">
        <v>687</v>
      </c>
      <c r="B379" s="1" t="s">
        <v>688</v>
      </c>
      <c r="C379" s="4" t="n">
        <v>0.55</v>
      </c>
    </row>
    <row r="380" customFormat="false" ht="12.75" hidden="false" customHeight="false" outlineLevel="0" collapsed="false">
      <c r="A380" s="1" t="s">
        <v>689</v>
      </c>
      <c r="B380" s="1" t="s">
        <v>690</v>
      </c>
      <c r="C380" s="4" t="n">
        <v>0.56</v>
      </c>
    </row>
    <row r="381" customFormat="false" ht="12.75" hidden="false" customHeight="false" outlineLevel="0" collapsed="false">
      <c r="A381" s="1" t="s">
        <v>691</v>
      </c>
      <c r="B381" s="1" t="s">
        <v>692</v>
      </c>
      <c r="C381" s="4" t="n">
        <v>0.56</v>
      </c>
    </row>
    <row r="382" customFormat="false" ht="12.75" hidden="false" customHeight="false" outlineLevel="0" collapsed="false">
      <c r="A382" s="1" t="s">
        <v>693</v>
      </c>
      <c r="B382" s="1" t="s">
        <v>694</v>
      </c>
      <c r="C382" s="4" t="n">
        <v>0.56</v>
      </c>
    </row>
    <row r="383" customFormat="false" ht="12.75" hidden="false" customHeight="false" outlineLevel="0" collapsed="false">
      <c r="A383" s="1" t="s">
        <v>695</v>
      </c>
      <c r="B383" s="1" t="s">
        <v>696</v>
      </c>
      <c r="C383" s="4" t="n">
        <v>0.56</v>
      </c>
    </row>
    <row r="384" customFormat="false" ht="12.75" hidden="false" customHeight="false" outlineLevel="0" collapsed="false">
      <c r="A384" s="1" t="s">
        <v>697</v>
      </c>
      <c r="B384" s="1" t="s">
        <v>698</v>
      </c>
      <c r="C384" s="4" t="n">
        <v>0.56</v>
      </c>
    </row>
    <row r="385" customFormat="false" ht="12.75" hidden="false" customHeight="false" outlineLevel="0" collapsed="false">
      <c r="A385" s="1" t="s">
        <v>699</v>
      </c>
      <c r="B385" s="1" t="s">
        <v>700</v>
      </c>
      <c r="C385" s="4" t="n">
        <v>0.57</v>
      </c>
    </row>
    <row r="386" customFormat="false" ht="12.75" hidden="false" customHeight="false" outlineLevel="0" collapsed="false">
      <c r="A386" s="1" t="s">
        <v>701</v>
      </c>
      <c r="B386" s="1" t="s">
        <v>702</v>
      </c>
      <c r="C386" s="4" t="n">
        <v>0.57</v>
      </c>
    </row>
    <row r="387" customFormat="false" ht="12.75" hidden="false" customHeight="false" outlineLevel="0" collapsed="false">
      <c r="A387" s="1" t="s">
        <v>703</v>
      </c>
      <c r="B387" s="1" t="s">
        <v>704</v>
      </c>
      <c r="C387" s="4" t="n">
        <v>0.57</v>
      </c>
    </row>
    <row r="388" customFormat="false" ht="12.75" hidden="false" customHeight="false" outlineLevel="0" collapsed="false">
      <c r="A388" s="1" t="s">
        <v>705</v>
      </c>
      <c r="B388" s="1" t="s">
        <v>706</v>
      </c>
      <c r="C388" s="4" t="n">
        <v>0.57</v>
      </c>
    </row>
    <row r="389" customFormat="false" ht="12.75" hidden="false" customHeight="false" outlineLevel="0" collapsed="false">
      <c r="A389" s="1" t="s">
        <v>707</v>
      </c>
      <c r="B389" s="1" t="s">
        <v>708</v>
      </c>
      <c r="C389" s="4" t="n">
        <v>0.57</v>
      </c>
    </row>
    <row r="390" customFormat="false" ht="12.75" hidden="false" customHeight="false" outlineLevel="0" collapsed="false">
      <c r="A390" s="1" t="s">
        <v>709</v>
      </c>
      <c r="B390" s="1" t="s">
        <v>710</v>
      </c>
      <c r="C390" s="4" t="n">
        <v>0.57</v>
      </c>
    </row>
    <row r="391" customFormat="false" ht="12.75" hidden="false" customHeight="false" outlineLevel="0" collapsed="false">
      <c r="A391" s="1" t="s">
        <v>711</v>
      </c>
      <c r="B391" s="1" t="s">
        <v>712</v>
      </c>
      <c r="C391" s="4" t="n">
        <v>0.57</v>
      </c>
    </row>
    <row r="392" customFormat="false" ht="12.75" hidden="false" customHeight="false" outlineLevel="0" collapsed="false">
      <c r="A392" s="1" t="s">
        <v>713</v>
      </c>
      <c r="B392" s="1" t="s">
        <v>714</v>
      </c>
      <c r="C392" s="4" t="n">
        <v>0.57</v>
      </c>
    </row>
    <row r="393" customFormat="false" ht="12.75" hidden="false" customHeight="false" outlineLevel="0" collapsed="false">
      <c r="A393" s="1" t="s">
        <v>715</v>
      </c>
      <c r="B393" s="1" t="s">
        <v>716</v>
      </c>
      <c r="C393" s="4" t="n">
        <v>0.57</v>
      </c>
    </row>
    <row r="394" customFormat="false" ht="12.75" hidden="false" customHeight="false" outlineLevel="0" collapsed="false">
      <c r="A394" s="1" t="s">
        <v>717</v>
      </c>
      <c r="B394" s="1" t="s">
        <v>718</v>
      </c>
      <c r="C394" s="4" t="n">
        <v>0.57</v>
      </c>
    </row>
    <row r="395" customFormat="false" ht="12.75" hidden="false" customHeight="false" outlineLevel="0" collapsed="false">
      <c r="A395" s="1" t="s">
        <v>719</v>
      </c>
      <c r="B395" s="1" t="s">
        <v>720</v>
      </c>
      <c r="C395" s="4" t="n">
        <v>0.57</v>
      </c>
    </row>
    <row r="396" customFormat="false" ht="12.75" hidden="false" customHeight="false" outlineLevel="0" collapsed="false">
      <c r="A396" s="1" t="s">
        <v>721</v>
      </c>
      <c r="B396" s="1" t="s">
        <v>722</v>
      </c>
      <c r="C396" s="4" t="n">
        <v>0.57</v>
      </c>
    </row>
    <row r="397" customFormat="false" ht="12.75" hidden="false" customHeight="false" outlineLevel="0" collapsed="false">
      <c r="A397" s="1" t="s">
        <v>723</v>
      </c>
      <c r="B397" s="1" t="s">
        <v>724</v>
      </c>
      <c r="C397" s="4" t="n">
        <v>0.58</v>
      </c>
    </row>
    <row r="398" customFormat="false" ht="12.75" hidden="false" customHeight="false" outlineLevel="0" collapsed="false">
      <c r="A398" s="1" t="s">
        <v>725</v>
      </c>
      <c r="B398" s="1" t="s">
        <v>726</v>
      </c>
      <c r="C398" s="4" t="n">
        <v>0.58</v>
      </c>
    </row>
    <row r="399" customFormat="false" ht="12.75" hidden="false" customHeight="false" outlineLevel="0" collapsed="false">
      <c r="A399" s="1" t="s">
        <v>727</v>
      </c>
      <c r="B399" s="1" t="s">
        <v>728</v>
      </c>
      <c r="C399" s="4" t="n">
        <v>0.58</v>
      </c>
    </row>
    <row r="400" customFormat="false" ht="12.75" hidden="false" customHeight="false" outlineLevel="0" collapsed="false">
      <c r="A400" s="1" t="s">
        <v>729</v>
      </c>
      <c r="B400" s="1" t="s">
        <v>730</v>
      </c>
      <c r="C400" s="4" t="n">
        <v>0.58</v>
      </c>
    </row>
    <row r="401" customFormat="false" ht="12.75" hidden="false" customHeight="false" outlineLevel="0" collapsed="false">
      <c r="A401" s="1" t="s">
        <v>731</v>
      </c>
      <c r="B401" s="1" t="s">
        <v>732</v>
      </c>
      <c r="C401" s="4" t="n">
        <v>0.58</v>
      </c>
    </row>
    <row r="402" customFormat="false" ht="12.75" hidden="false" customHeight="false" outlineLevel="0" collapsed="false">
      <c r="A402" s="1" t="s">
        <v>733</v>
      </c>
      <c r="B402" s="1" t="s">
        <v>734</v>
      </c>
      <c r="C402" s="4" t="n">
        <v>0.58</v>
      </c>
    </row>
    <row r="403" customFormat="false" ht="12.75" hidden="false" customHeight="false" outlineLevel="0" collapsed="false">
      <c r="A403" s="1" t="s">
        <v>735</v>
      </c>
      <c r="B403" s="1" t="s">
        <v>736</v>
      </c>
      <c r="C403" s="4" t="n">
        <v>0.59</v>
      </c>
    </row>
    <row r="404" customFormat="false" ht="12.75" hidden="false" customHeight="false" outlineLevel="0" collapsed="false">
      <c r="A404" s="1" t="s">
        <v>737</v>
      </c>
      <c r="B404" s="1" t="s">
        <v>738</v>
      </c>
      <c r="C404" s="4" t="n">
        <v>0.59</v>
      </c>
    </row>
    <row r="405" customFormat="false" ht="12.75" hidden="false" customHeight="false" outlineLevel="0" collapsed="false">
      <c r="A405" s="1" t="s">
        <v>739</v>
      </c>
      <c r="B405" s="1" t="s">
        <v>740</v>
      </c>
      <c r="C405" s="4" t="n">
        <v>0.593333333333333</v>
      </c>
    </row>
    <row r="406" customFormat="false" ht="12.75" hidden="false" customHeight="false" outlineLevel="0" collapsed="false">
      <c r="A406" s="1" t="s">
        <v>741</v>
      </c>
      <c r="B406" s="1" t="s">
        <v>742</v>
      </c>
      <c r="C406" s="4" t="n">
        <v>0.6</v>
      </c>
    </row>
    <row r="407" customFormat="false" ht="12.75" hidden="false" customHeight="false" outlineLevel="0" collapsed="false">
      <c r="A407" s="1" t="s">
        <v>743</v>
      </c>
      <c r="B407" s="1" t="s">
        <v>744</v>
      </c>
      <c r="C407" s="4" t="n">
        <v>0.6</v>
      </c>
    </row>
    <row r="408" customFormat="false" ht="12.75" hidden="false" customHeight="false" outlineLevel="0" collapsed="false">
      <c r="A408" s="1" t="s">
        <v>745</v>
      </c>
      <c r="B408" s="1" t="s">
        <v>634</v>
      </c>
      <c r="C408" s="4" t="n">
        <v>0.6</v>
      </c>
    </row>
    <row r="409" customFormat="false" ht="12.75" hidden="false" customHeight="false" outlineLevel="0" collapsed="false">
      <c r="A409" s="1" t="s">
        <v>746</v>
      </c>
      <c r="B409" s="1" t="s">
        <v>747</v>
      </c>
      <c r="C409" s="4" t="n">
        <v>0.6</v>
      </c>
    </row>
    <row r="410" customFormat="false" ht="12.75" hidden="false" customHeight="false" outlineLevel="0" collapsed="false">
      <c r="A410" s="1" t="s">
        <v>748</v>
      </c>
      <c r="B410" s="1" t="s">
        <v>749</v>
      </c>
      <c r="C410" s="4" t="n">
        <v>0.6</v>
      </c>
    </row>
    <row r="411" customFormat="false" ht="12.75" hidden="false" customHeight="false" outlineLevel="0" collapsed="false">
      <c r="A411" s="1" t="s">
        <v>750</v>
      </c>
      <c r="B411" s="1" t="s">
        <v>751</v>
      </c>
      <c r="C411" s="4" t="n">
        <v>0.61</v>
      </c>
    </row>
    <row r="412" customFormat="false" ht="12.75" hidden="false" customHeight="false" outlineLevel="0" collapsed="false">
      <c r="A412" s="1" t="s">
        <v>752</v>
      </c>
      <c r="B412" s="1" t="s">
        <v>753</v>
      </c>
      <c r="C412" s="4" t="n">
        <v>0.61</v>
      </c>
    </row>
    <row r="413" customFormat="false" ht="12.75" hidden="false" customHeight="false" outlineLevel="0" collapsed="false">
      <c r="A413" s="1" t="s">
        <v>754</v>
      </c>
      <c r="B413" s="1" t="s">
        <v>518</v>
      </c>
      <c r="C413" s="4" t="n">
        <v>0.61</v>
      </c>
    </row>
    <row r="414" customFormat="false" ht="12.75" hidden="false" customHeight="false" outlineLevel="0" collapsed="false">
      <c r="A414" s="1" t="s">
        <v>755</v>
      </c>
      <c r="B414" s="1" t="s">
        <v>756</v>
      </c>
      <c r="C414" s="4" t="n">
        <v>0.61</v>
      </c>
    </row>
    <row r="415" customFormat="false" ht="12.75" hidden="false" customHeight="false" outlineLevel="0" collapsed="false">
      <c r="A415" s="1" t="s">
        <v>757</v>
      </c>
      <c r="B415" s="1" t="s">
        <v>758</v>
      </c>
      <c r="C415" s="4" t="n">
        <v>0.62</v>
      </c>
    </row>
    <row r="416" customFormat="false" ht="12.75" hidden="false" customHeight="false" outlineLevel="0" collapsed="false">
      <c r="A416" s="1" t="s">
        <v>759</v>
      </c>
      <c r="B416" s="1" t="s">
        <v>760</v>
      </c>
      <c r="C416" s="4" t="n">
        <v>0.62</v>
      </c>
    </row>
    <row r="417" customFormat="false" ht="12.75" hidden="false" customHeight="false" outlineLevel="0" collapsed="false">
      <c r="A417" s="1" t="s">
        <v>761</v>
      </c>
      <c r="B417" s="1" t="s">
        <v>762</v>
      </c>
      <c r="C417" s="4" t="n">
        <v>0.62</v>
      </c>
    </row>
    <row r="418" customFormat="false" ht="12.75" hidden="false" customHeight="false" outlineLevel="0" collapsed="false">
      <c r="A418" s="1" t="s">
        <v>763</v>
      </c>
      <c r="B418" s="1" t="s">
        <v>764</v>
      </c>
      <c r="C418" s="4" t="n">
        <v>0.62</v>
      </c>
    </row>
    <row r="419" customFormat="false" ht="12.75" hidden="false" customHeight="false" outlineLevel="0" collapsed="false">
      <c r="A419" s="1" t="s">
        <v>765</v>
      </c>
      <c r="B419" s="1" t="s">
        <v>766</v>
      </c>
      <c r="C419" s="4" t="n">
        <v>0.62</v>
      </c>
    </row>
    <row r="420" customFormat="false" ht="12.75" hidden="false" customHeight="false" outlineLevel="0" collapsed="false">
      <c r="A420" s="1" t="s">
        <v>767</v>
      </c>
      <c r="B420" s="1" t="s">
        <v>768</v>
      </c>
      <c r="C420" s="4" t="n">
        <v>0.62</v>
      </c>
    </row>
    <row r="421" customFormat="false" ht="12.75" hidden="false" customHeight="false" outlineLevel="0" collapsed="false">
      <c r="A421" s="1" t="s">
        <v>769</v>
      </c>
      <c r="B421" s="1" t="s">
        <v>770</v>
      </c>
      <c r="C421" s="4" t="n">
        <v>0.62</v>
      </c>
    </row>
    <row r="422" customFormat="false" ht="12.75" hidden="false" customHeight="false" outlineLevel="0" collapsed="false">
      <c r="A422" s="1" t="s">
        <v>771</v>
      </c>
      <c r="B422" s="1" t="s">
        <v>772</v>
      </c>
      <c r="C422" s="4" t="n">
        <v>0.62</v>
      </c>
    </row>
    <row r="423" customFormat="false" ht="12.75" hidden="false" customHeight="false" outlineLevel="0" collapsed="false">
      <c r="A423" s="1" t="s">
        <v>773</v>
      </c>
      <c r="B423" s="1" t="s">
        <v>774</v>
      </c>
      <c r="C423" s="4" t="n">
        <v>0.63</v>
      </c>
    </row>
    <row r="424" customFormat="false" ht="12.75" hidden="false" customHeight="false" outlineLevel="0" collapsed="false">
      <c r="A424" s="1" t="s">
        <v>775</v>
      </c>
      <c r="B424" s="1" t="s">
        <v>776</v>
      </c>
      <c r="C424" s="4" t="n">
        <v>0.63</v>
      </c>
    </row>
    <row r="425" customFormat="false" ht="12.75" hidden="false" customHeight="false" outlineLevel="0" collapsed="false">
      <c r="A425" s="1" t="s">
        <v>777</v>
      </c>
      <c r="B425" s="1" t="s">
        <v>778</v>
      </c>
      <c r="C425" s="4" t="n">
        <v>0.63</v>
      </c>
    </row>
    <row r="426" customFormat="false" ht="12.75" hidden="false" customHeight="false" outlineLevel="0" collapsed="false">
      <c r="A426" s="1" t="s">
        <v>779</v>
      </c>
      <c r="B426" s="1" t="s">
        <v>780</v>
      </c>
      <c r="C426" s="4" t="n">
        <v>0.63</v>
      </c>
    </row>
    <row r="427" customFormat="false" ht="12.75" hidden="false" customHeight="false" outlineLevel="0" collapsed="false">
      <c r="A427" s="1" t="s">
        <v>781</v>
      </c>
      <c r="B427" s="1" t="s">
        <v>782</v>
      </c>
      <c r="C427" s="4" t="n">
        <v>0.635</v>
      </c>
    </row>
    <row r="428" customFormat="false" ht="12.75" hidden="false" customHeight="false" outlineLevel="0" collapsed="false">
      <c r="A428" s="1" t="s">
        <v>783</v>
      </c>
      <c r="B428" s="1" t="s">
        <v>784</v>
      </c>
      <c r="C428" s="4" t="n">
        <v>0.64</v>
      </c>
    </row>
    <row r="429" customFormat="false" ht="12.75" hidden="false" customHeight="false" outlineLevel="0" collapsed="false">
      <c r="A429" s="1" t="s">
        <v>785</v>
      </c>
      <c r="B429" s="1" t="s">
        <v>786</v>
      </c>
      <c r="C429" s="4" t="n">
        <v>0.64</v>
      </c>
    </row>
    <row r="430" customFormat="false" ht="12.75" hidden="false" customHeight="false" outlineLevel="0" collapsed="false">
      <c r="A430" s="1" t="s">
        <v>787</v>
      </c>
      <c r="B430" s="1" t="s">
        <v>788</v>
      </c>
      <c r="C430" s="4" t="n">
        <v>0.64</v>
      </c>
    </row>
    <row r="431" customFormat="false" ht="12.75" hidden="false" customHeight="false" outlineLevel="0" collapsed="false">
      <c r="A431" s="1" t="s">
        <v>789</v>
      </c>
      <c r="B431" s="1" t="s">
        <v>790</v>
      </c>
      <c r="C431" s="4" t="n">
        <v>0.64</v>
      </c>
    </row>
    <row r="432" customFormat="false" ht="12.75" hidden="false" customHeight="false" outlineLevel="0" collapsed="false">
      <c r="A432" s="1" t="s">
        <v>791</v>
      </c>
      <c r="B432" s="1" t="s">
        <v>792</v>
      </c>
      <c r="C432" s="4" t="n">
        <v>0.64</v>
      </c>
    </row>
    <row r="433" customFormat="false" ht="12.75" hidden="false" customHeight="false" outlineLevel="0" collapsed="false">
      <c r="A433" s="1" t="s">
        <v>793</v>
      </c>
      <c r="B433" s="1" t="s">
        <v>794</v>
      </c>
      <c r="C433" s="4" t="n">
        <v>0.64</v>
      </c>
    </row>
    <row r="434" customFormat="false" ht="12.75" hidden="false" customHeight="false" outlineLevel="0" collapsed="false">
      <c r="A434" s="1" t="s">
        <v>795</v>
      </c>
      <c r="B434" s="1" t="s">
        <v>796</v>
      </c>
      <c r="C434" s="4" t="n">
        <v>0.64</v>
      </c>
    </row>
    <row r="435" customFormat="false" ht="12.75" hidden="false" customHeight="false" outlineLevel="0" collapsed="false">
      <c r="A435" s="1" t="s">
        <v>797</v>
      </c>
      <c r="B435" s="1" t="s">
        <v>747</v>
      </c>
      <c r="C435" s="4" t="n">
        <v>0.64</v>
      </c>
    </row>
    <row r="436" customFormat="false" ht="12.75" hidden="false" customHeight="false" outlineLevel="0" collapsed="false">
      <c r="A436" s="1" t="s">
        <v>798</v>
      </c>
      <c r="B436" s="1" t="s">
        <v>799</v>
      </c>
      <c r="C436" s="4" t="n">
        <v>0.65</v>
      </c>
    </row>
    <row r="437" customFormat="false" ht="12.75" hidden="false" customHeight="false" outlineLevel="0" collapsed="false">
      <c r="A437" s="1" t="s">
        <v>800</v>
      </c>
      <c r="B437" s="1" t="s">
        <v>801</v>
      </c>
      <c r="C437" s="4" t="n">
        <v>0.65</v>
      </c>
    </row>
    <row r="438" customFormat="false" ht="12.75" hidden="false" customHeight="false" outlineLevel="0" collapsed="false">
      <c r="A438" s="1" t="s">
        <v>802</v>
      </c>
      <c r="B438" s="1" t="s">
        <v>803</v>
      </c>
      <c r="C438" s="4" t="n">
        <v>0.65</v>
      </c>
    </row>
    <row r="439" customFormat="false" ht="12.75" hidden="false" customHeight="false" outlineLevel="0" collapsed="false">
      <c r="A439" s="1" t="s">
        <v>804</v>
      </c>
      <c r="B439" s="1" t="s">
        <v>805</v>
      </c>
      <c r="C439" s="4" t="n">
        <v>0.65</v>
      </c>
    </row>
    <row r="440" customFormat="false" ht="12.75" hidden="false" customHeight="false" outlineLevel="0" collapsed="false">
      <c r="A440" s="1" t="s">
        <v>806</v>
      </c>
      <c r="B440" s="1" t="s">
        <v>807</v>
      </c>
      <c r="C440" s="4" t="n">
        <v>0.65</v>
      </c>
    </row>
    <row r="441" customFormat="false" ht="12.75" hidden="false" customHeight="false" outlineLevel="0" collapsed="false">
      <c r="A441" s="1" t="s">
        <v>808</v>
      </c>
      <c r="B441" s="1" t="s">
        <v>809</v>
      </c>
      <c r="C441" s="4" t="n">
        <v>0.65</v>
      </c>
    </row>
    <row r="442" customFormat="false" ht="12.75" hidden="false" customHeight="false" outlineLevel="0" collapsed="false">
      <c r="A442" s="1" t="s">
        <v>810</v>
      </c>
      <c r="B442" s="1" t="s">
        <v>811</v>
      </c>
      <c r="C442" s="4" t="n">
        <v>0.65</v>
      </c>
    </row>
    <row r="443" customFormat="false" ht="12.75" hidden="false" customHeight="false" outlineLevel="0" collapsed="false">
      <c r="A443" s="1" t="s">
        <v>812</v>
      </c>
      <c r="B443" s="1" t="s">
        <v>813</v>
      </c>
      <c r="C443" s="4" t="n">
        <v>0.66</v>
      </c>
    </row>
    <row r="444" customFormat="false" ht="12.75" hidden="false" customHeight="false" outlineLevel="0" collapsed="false">
      <c r="A444" s="1" t="s">
        <v>814</v>
      </c>
      <c r="B444" s="1" t="s">
        <v>815</v>
      </c>
      <c r="C444" s="4" t="n">
        <v>0.66</v>
      </c>
    </row>
    <row r="445" customFormat="false" ht="12.75" hidden="false" customHeight="false" outlineLevel="0" collapsed="false">
      <c r="C445" s="2" t="s">
        <v>185</v>
      </c>
    </row>
    <row r="446" customFormat="false" ht="12.75" hidden="false" customHeight="false" outlineLevel="0" collapsed="false">
      <c r="C446" s="2" t="s">
        <v>185</v>
      </c>
    </row>
    <row r="447" s="5" customFormat="true" ht="12.75" hidden="false" customHeight="false" outlineLevel="0" collapsed="false">
      <c r="A447" s="5" t="s">
        <v>816</v>
      </c>
      <c r="D447" s="12"/>
    </row>
    <row r="448" customFormat="false" ht="12.75" hidden="false" customHeight="false" outlineLevel="0" collapsed="false">
      <c r="C448" s="4" t="s">
        <v>185</v>
      </c>
    </row>
    <row r="449" customFormat="false" ht="12.75" hidden="false" customHeight="false" outlineLevel="0" collapsed="false">
      <c r="A449" s="1" t="s">
        <v>4</v>
      </c>
      <c r="B449" s="1" t="s">
        <v>5</v>
      </c>
      <c r="C449" s="4" t="s">
        <v>7</v>
      </c>
    </row>
    <row r="450" customFormat="false" ht="12.75" hidden="false" customHeight="false" outlineLevel="0" collapsed="false">
      <c r="A450" s="1" t="s">
        <v>817</v>
      </c>
      <c r="B450" s="1" t="s">
        <v>818</v>
      </c>
      <c r="C450" s="4" t="n">
        <v>1.5</v>
      </c>
    </row>
    <row r="451" customFormat="false" ht="12.75" hidden="false" customHeight="false" outlineLevel="0" collapsed="false">
      <c r="A451" s="1" t="s">
        <v>819</v>
      </c>
      <c r="B451" s="1" t="s">
        <v>820</v>
      </c>
      <c r="C451" s="4" t="n">
        <v>1.5</v>
      </c>
    </row>
    <row r="452" customFormat="false" ht="12.75" hidden="false" customHeight="false" outlineLevel="0" collapsed="false">
      <c r="A452" s="1" t="s">
        <v>821</v>
      </c>
      <c r="B452" s="1" t="s">
        <v>822</v>
      </c>
      <c r="C452" s="4" t="n">
        <v>1.5</v>
      </c>
    </row>
    <row r="453" customFormat="false" ht="12.75" hidden="false" customHeight="false" outlineLevel="0" collapsed="false">
      <c r="A453" s="1" t="s">
        <v>823</v>
      </c>
      <c r="B453" s="1" t="s">
        <v>824</v>
      </c>
      <c r="C453" s="4" t="n">
        <v>1.51</v>
      </c>
    </row>
    <row r="454" customFormat="false" ht="12.75" hidden="false" customHeight="false" outlineLevel="0" collapsed="false">
      <c r="A454" s="1" t="s">
        <v>825</v>
      </c>
      <c r="B454" s="1" t="s">
        <v>826</v>
      </c>
      <c r="C454" s="4" t="n">
        <v>1.51</v>
      </c>
    </row>
    <row r="455" customFormat="false" ht="12.75" hidden="false" customHeight="false" outlineLevel="0" collapsed="false">
      <c r="A455" s="1" t="s">
        <v>827</v>
      </c>
      <c r="B455" s="1" t="s">
        <v>828</v>
      </c>
      <c r="C455" s="4" t="n">
        <v>1.52</v>
      </c>
    </row>
    <row r="456" customFormat="false" ht="12.75" hidden="false" customHeight="false" outlineLevel="0" collapsed="false">
      <c r="A456" s="1" t="s">
        <v>829</v>
      </c>
      <c r="B456" s="1" t="s">
        <v>830</v>
      </c>
      <c r="C456" s="4" t="n">
        <v>1.53</v>
      </c>
    </row>
    <row r="457" customFormat="false" ht="12.75" hidden="false" customHeight="false" outlineLevel="0" collapsed="false">
      <c r="A457" s="1" t="s">
        <v>831</v>
      </c>
      <c r="B457" s="1" t="s">
        <v>832</v>
      </c>
      <c r="C457" s="4" t="n">
        <v>1.53</v>
      </c>
    </row>
    <row r="458" customFormat="false" ht="12.75" hidden="false" customHeight="false" outlineLevel="0" collapsed="false">
      <c r="A458" s="1" t="s">
        <v>833</v>
      </c>
      <c r="B458" s="1" t="s">
        <v>834</v>
      </c>
      <c r="C458" s="4" t="n">
        <v>1.53</v>
      </c>
    </row>
    <row r="459" customFormat="false" ht="12.75" hidden="false" customHeight="false" outlineLevel="0" collapsed="false">
      <c r="A459" s="1" t="s">
        <v>835</v>
      </c>
      <c r="B459" s="1" t="s">
        <v>836</v>
      </c>
      <c r="C459" s="4" t="n">
        <v>1.53</v>
      </c>
    </row>
    <row r="460" customFormat="false" ht="12.75" hidden="false" customHeight="false" outlineLevel="0" collapsed="false">
      <c r="A460" s="1" t="s">
        <v>837</v>
      </c>
      <c r="B460" s="1" t="s">
        <v>838</v>
      </c>
      <c r="C460" s="4" t="n">
        <v>1.535</v>
      </c>
    </row>
    <row r="461" customFormat="false" ht="12.75" hidden="false" customHeight="false" outlineLevel="0" collapsed="false">
      <c r="A461" s="1" t="s">
        <v>839</v>
      </c>
      <c r="B461" s="1" t="s">
        <v>840</v>
      </c>
      <c r="C461" s="4" t="n">
        <v>1.54</v>
      </c>
    </row>
    <row r="462" customFormat="false" ht="12.75" hidden="false" customHeight="false" outlineLevel="0" collapsed="false">
      <c r="A462" s="1" t="s">
        <v>841</v>
      </c>
      <c r="B462" s="1" t="s">
        <v>283</v>
      </c>
      <c r="C462" s="4" t="n">
        <v>1.55</v>
      </c>
    </row>
    <row r="463" customFormat="false" ht="12.75" hidden="false" customHeight="false" outlineLevel="0" collapsed="false">
      <c r="A463" s="1" t="s">
        <v>842</v>
      </c>
      <c r="B463" s="1" t="s">
        <v>843</v>
      </c>
      <c r="C463" s="4" t="n">
        <v>1.56</v>
      </c>
    </row>
    <row r="464" customFormat="false" ht="12.75" hidden="false" customHeight="false" outlineLevel="0" collapsed="false">
      <c r="A464" s="1" t="s">
        <v>844</v>
      </c>
      <c r="B464" s="1" t="s">
        <v>845</v>
      </c>
      <c r="C464" s="4" t="n">
        <v>1.56</v>
      </c>
    </row>
    <row r="465" customFormat="false" ht="12.75" hidden="false" customHeight="false" outlineLevel="0" collapsed="false">
      <c r="A465" s="1" t="s">
        <v>846</v>
      </c>
      <c r="B465" s="1" t="s">
        <v>847</v>
      </c>
      <c r="C465" s="4" t="n">
        <v>1.565</v>
      </c>
    </row>
    <row r="466" customFormat="false" ht="12.75" hidden="false" customHeight="false" outlineLevel="0" collapsed="false">
      <c r="A466" s="1" t="s">
        <v>848</v>
      </c>
      <c r="B466" s="1" t="s">
        <v>849</v>
      </c>
      <c r="C466" s="4" t="n">
        <v>1.565</v>
      </c>
    </row>
    <row r="467" customFormat="false" ht="12.75" hidden="false" customHeight="false" outlineLevel="0" collapsed="false">
      <c r="A467" s="1" t="s">
        <v>850</v>
      </c>
      <c r="B467" s="1" t="s">
        <v>851</v>
      </c>
      <c r="C467" s="4" t="n">
        <v>1.57</v>
      </c>
    </row>
    <row r="468" customFormat="false" ht="12.75" hidden="false" customHeight="false" outlineLevel="0" collapsed="false">
      <c r="A468" s="1" t="s">
        <v>852</v>
      </c>
      <c r="B468" s="1" t="s">
        <v>853</v>
      </c>
      <c r="C468" s="4" t="n">
        <v>1.57</v>
      </c>
    </row>
    <row r="469" customFormat="false" ht="12.75" hidden="false" customHeight="false" outlineLevel="0" collapsed="false">
      <c r="A469" s="1" t="s">
        <v>854</v>
      </c>
      <c r="B469" s="1" t="s">
        <v>855</v>
      </c>
      <c r="C469" s="4" t="n">
        <v>1.57</v>
      </c>
    </row>
    <row r="470" customFormat="false" ht="12.75" hidden="false" customHeight="false" outlineLevel="0" collapsed="false">
      <c r="A470" s="1" t="s">
        <v>856</v>
      </c>
      <c r="B470" s="1" t="s">
        <v>857</v>
      </c>
      <c r="C470" s="4" t="n">
        <v>1.57</v>
      </c>
    </row>
    <row r="471" customFormat="false" ht="12.75" hidden="false" customHeight="false" outlineLevel="0" collapsed="false">
      <c r="A471" s="1" t="s">
        <v>858</v>
      </c>
      <c r="B471" s="1" t="s">
        <v>859</v>
      </c>
      <c r="C471" s="4" t="n">
        <v>1.58</v>
      </c>
    </row>
    <row r="472" customFormat="false" ht="12.75" hidden="false" customHeight="false" outlineLevel="0" collapsed="false">
      <c r="A472" s="1" t="s">
        <v>860</v>
      </c>
      <c r="B472" s="1" t="s">
        <v>861</v>
      </c>
      <c r="C472" s="4" t="n">
        <v>1.59</v>
      </c>
    </row>
    <row r="473" customFormat="false" ht="12.75" hidden="false" customHeight="false" outlineLevel="0" collapsed="false">
      <c r="A473" s="1" t="s">
        <v>862</v>
      </c>
      <c r="B473" s="1" t="s">
        <v>863</v>
      </c>
      <c r="C473" s="4" t="n">
        <v>1.62</v>
      </c>
    </row>
    <row r="474" customFormat="false" ht="12.75" hidden="false" customHeight="false" outlineLevel="0" collapsed="false">
      <c r="A474" s="1" t="s">
        <v>864</v>
      </c>
      <c r="B474" s="1" t="s">
        <v>865</v>
      </c>
      <c r="C474" s="4" t="n">
        <v>1.62</v>
      </c>
    </row>
    <row r="475" customFormat="false" ht="12.75" hidden="false" customHeight="false" outlineLevel="0" collapsed="false">
      <c r="A475" s="1" t="s">
        <v>866</v>
      </c>
      <c r="B475" s="1" t="s">
        <v>867</v>
      </c>
      <c r="C475" s="4" t="n">
        <v>1.63</v>
      </c>
    </row>
    <row r="476" customFormat="false" ht="12.75" hidden="false" customHeight="false" outlineLevel="0" collapsed="false">
      <c r="A476" s="1" t="s">
        <v>868</v>
      </c>
      <c r="B476" s="1" t="s">
        <v>869</v>
      </c>
      <c r="C476" s="4" t="n">
        <v>1.63</v>
      </c>
    </row>
    <row r="477" customFormat="false" ht="12.75" hidden="false" customHeight="false" outlineLevel="0" collapsed="false">
      <c r="A477" s="1" t="s">
        <v>870</v>
      </c>
      <c r="B477" s="1" t="s">
        <v>871</v>
      </c>
      <c r="C477" s="4" t="n">
        <v>1.64</v>
      </c>
    </row>
    <row r="478" customFormat="false" ht="12.75" hidden="false" customHeight="false" outlineLevel="0" collapsed="false">
      <c r="A478" s="1" t="s">
        <v>872</v>
      </c>
      <c r="B478" s="1" t="s">
        <v>873</v>
      </c>
      <c r="C478" s="4" t="n">
        <v>1.645</v>
      </c>
    </row>
    <row r="479" customFormat="false" ht="12.75" hidden="false" customHeight="false" outlineLevel="0" collapsed="false">
      <c r="A479" s="1" t="s">
        <v>874</v>
      </c>
      <c r="B479" s="1" t="s">
        <v>875</v>
      </c>
      <c r="C479" s="4" t="n">
        <v>1.65</v>
      </c>
    </row>
    <row r="480" customFormat="false" ht="12.75" hidden="false" customHeight="false" outlineLevel="0" collapsed="false">
      <c r="A480" s="1" t="s">
        <v>876</v>
      </c>
      <c r="B480" s="1" t="s">
        <v>877</v>
      </c>
      <c r="C480" s="4" t="n">
        <v>1.655</v>
      </c>
    </row>
    <row r="481" customFormat="false" ht="12.75" hidden="false" customHeight="false" outlineLevel="0" collapsed="false">
      <c r="A481" s="1" t="s">
        <v>878</v>
      </c>
      <c r="B481" s="1" t="s">
        <v>879</v>
      </c>
      <c r="C481" s="4" t="n">
        <v>1.66</v>
      </c>
    </row>
    <row r="482" customFormat="false" ht="12.75" hidden="false" customHeight="false" outlineLevel="0" collapsed="false">
      <c r="A482" s="1" t="s">
        <v>880</v>
      </c>
      <c r="B482" s="1" t="s">
        <v>881</v>
      </c>
      <c r="C482" s="4" t="n">
        <v>1.66</v>
      </c>
    </row>
    <row r="483" customFormat="false" ht="12.75" hidden="false" customHeight="false" outlineLevel="0" collapsed="false">
      <c r="A483" s="1" t="s">
        <v>882</v>
      </c>
      <c r="B483" s="1" t="s">
        <v>883</v>
      </c>
      <c r="C483" s="4" t="n">
        <v>1.66</v>
      </c>
    </row>
    <row r="484" customFormat="false" ht="12.75" hidden="false" customHeight="false" outlineLevel="0" collapsed="false">
      <c r="A484" s="1" t="s">
        <v>884</v>
      </c>
      <c r="B484" s="1" t="s">
        <v>885</v>
      </c>
      <c r="C484" s="4" t="n">
        <v>1.67</v>
      </c>
    </row>
    <row r="485" customFormat="false" ht="12.75" hidden="false" customHeight="false" outlineLevel="0" collapsed="false">
      <c r="A485" s="1" t="s">
        <v>886</v>
      </c>
      <c r="B485" s="1" t="s">
        <v>887</v>
      </c>
      <c r="C485" s="4" t="n">
        <v>1.67</v>
      </c>
    </row>
    <row r="486" customFormat="false" ht="12.75" hidden="false" customHeight="false" outlineLevel="0" collapsed="false">
      <c r="A486" s="1" t="s">
        <v>888</v>
      </c>
      <c r="B486" s="1" t="s">
        <v>889</v>
      </c>
      <c r="C486" s="4" t="n">
        <v>1.67</v>
      </c>
    </row>
    <row r="487" customFormat="false" ht="12.75" hidden="false" customHeight="false" outlineLevel="0" collapsed="false">
      <c r="A487" s="1" t="s">
        <v>890</v>
      </c>
      <c r="B487" s="1" t="s">
        <v>891</v>
      </c>
      <c r="C487" s="4" t="n">
        <v>1.67</v>
      </c>
    </row>
    <row r="488" customFormat="false" ht="12.75" hidden="false" customHeight="false" outlineLevel="0" collapsed="false">
      <c r="A488" s="1" t="s">
        <v>892</v>
      </c>
      <c r="B488" s="1" t="s">
        <v>893</v>
      </c>
      <c r="C488" s="4" t="n">
        <v>1.67</v>
      </c>
    </row>
    <row r="489" customFormat="false" ht="12.75" hidden="false" customHeight="false" outlineLevel="0" collapsed="false">
      <c r="A489" s="1" t="s">
        <v>894</v>
      </c>
      <c r="B489" s="1" t="s">
        <v>895</v>
      </c>
      <c r="C489" s="4" t="n">
        <v>1.67</v>
      </c>
    </row>
    <row r="490" customFormat="false" ht="12.75" hidden="false" customHeight="false" outlineLevel="0" collapsed="false">
      <c r="A490" s="1" t="s">
        <v>896</v>
      </c>
      <c r="B490" s="1" t="s">
        <v>897</v>
      </c>
      <c r="C490" s="4" t="n">
        <v>1.68</v>
      </c>
    </row>
    <row r="491" customFormat="false" ht="12.75" hidden="false" customHeight="false" outlineLevel="0" collapsed="false">
      <c r="A491" s="1" t="s">
        <v>898</v>
      </c>
      <c r="B491" s="1" t="s">
        <v>899</v>
      </c>
      <c r="C491" s="4" t="n">
        <v>1.68</v>
      </c>
    </row>
    <row r="492" customFormat="false" ht="12.75" hidden="false" customHeight="false" outlineLevel="0" collapsed="false">
      <c r="A492" s="1" t="s">
        <v>900</v>
      </c>
      <c r="B492" s="1" t="s">
        <v>901</v>
      </c>
      <c r="C492" s="4" t="n">
        <v>1.69</v>
      </c>
    </row>
    <row r="493" customFormat="false" ht="12.75" hidden="false" customHeight="false" outlineLevel="0" collapsed="false">
      <c r="A493" s="1" t="s">
        <v>902</v>
      </c>
      <c r="B493" s="1" t="s">
        <v>903</v>
      </c>
      <c r="C493" s="4" t="n">
        <v>1.69</v>
      </c>
    </row>
    <row r="494" customFormat="false" ht="12.75" hidden="false" customHeight="false" outlineLevel="0" collapsed="false">
      <c r="A494" s="1" t="s">
        <v>904</v>
      </c>
      <c r="B494" s="1" t="s">
        <v>905</v>
      </c>
      <c r="C494" s="4" t="n">
        <v>1.69</v>
      </c>
    </row>
    <row r="495" customFormat="false" ht="12.75" hidden="false" customHeight="false" outlineLevel="0" collapsed="false">
      <c r="A495" s="1" t="s">
        <v>906</v>
      </c>
      <c r="B495" s="1" t="s">
        <v>907</v>
      </c>
      <c r="C495" s="4" t="n">
        <v>1.71</v>
      </c>
    </row>
    <row r="496" customFormat="false" ht="12.75" hidden="false" customHeight="false" outlineLevel="0" collapsed="false">
      <c r="A496" s="1" t="s">
        <v>908</v>
      </c>
      <c r="B496" s="1" t="s">
        <v>909</v>
      </c>
      <c r="C496" s="4" t="n">
        <v>1.71</v>
      </c>
    </row>
    <row r="497" customFormat="false" ht="12.75" hidden="false" customHeight="false" outlineLevel="0" collapsed="false">
      <c r="A497" s="1" t="s">
        <v>910</v>
      </c>
      <c r="B497" s="1" t="s">
        <v>911</v>
      </c>
      <c r="C497" s="4" t="n">
        <v>1.71</v>
      </c>
    </row>
    <row r="498" customFormat="false" ht="12.75" hidden="false" customHeight="false" outlineLevel="0" collapsed="false">
      <c r="A498" s="1" t="s">
        <v>912</v>
      </c>
      <c r="B498" s="1" t="s">
        <v>913</v>
      </c>
      <c r="C498" s="4" t="n">
        <v>1.72</v>
      </c>
    </row>
    <row r="499" customFormat="false" ht="12.75" hidden="false" customHeight="false" outlineLevel="0" collapsed="false">
      <c r="A499" s="1" t="s">
        <v>914</v>
      </c>
      <c r="B499" s="1" t="s">
        <v>915</v>
      </c>
      <c r="C499" s="4" t="n">
        <v>1.72</v>
      </c>
    </row>
    <row r="500" customFormat="false" ht="12.75" hidden="false" customHeight="false" outlineLevel="0" collapsed="false">
      <c r="A500" s="1" t="s">
        <v>916</v>
      </c>
      <c r="B500" s="1" t="s">
        <v>917</v>
      </c>
      <c r="C500" s="4" t="n">
        <v>1.72</v>
      </c>
    </row>
    <row r="501" customFormat="false" ht="12.75" hidden="false" customHeight="false" outlineLevel="0" collapsed="false">
      <c r="A501" s="1" t="s">
        <v>918</v>
      </c>
      <c r="B501" s="1" t="s">
        <v>919</v>
      </c>
      <c r="C501" s="4" t="n">
        <v>1.73</v>
      </c>
    </row>
    <row r="502" customFormat="false" ht="12.75" hidden="false" customHeight="false" outlineLevel="0" collapsed="false">
      <c r="A502" s="1" t="s">
        <v>920</v>
      </c>
      <c r="B502" s="1" t="s">
        <v>921</v>
      </c>
      <c r="C502" s="4" t="n">
        <v>1.74</v>
      </c>
    </row>
    <row r="503" customFormat="false" ht="12.75" hidden="false" customHeight="false" outlineLevel="0" collapsed="false">
      <c r="A503" s="1" t="s">
        <v>922</v>
      </c>
      <c r="B503" s="1" t="s">
        <v>923</v>
      </c>
      <c r="C503" s="4" t="n">
        <v>1.74</v>
      </c>
    </row>
    <row r="504" customFormat="false" ht="12.75" hidden="false" customHeight="false" outlineLevel="0" collapsed="false">
      <c r="A504" s="1" t="s">
        <v>924</v>
      </c>
      <c r="B504" s="1" t="s">
        <v>925</v>
      </c>
      <c r="C504" s="4" t="n">
        <v>1.74</v>
      </c>
    </row>
    <row r="505" customFormat="false" ht="12.75" hidden="false" customHeight="false" outlineLevel="0" collapsed="false">
      <c r="A505" s="1" t="s">
        <v>926</v>
      </c>
      <c r="B505" s="1" t="s">
        <v>927</v>
      </c>
      <c r="C505" s="4" t="n">
        <v>1.74666666666667</v>
      </c>
    </row>
    <row r="506" customFormat="false" ht="12.75" hidden="false" customHeight="false" outlineLevel="0" collapsed="false">
      <c r="A506" s="1" t="s">
        <v>928</v>
      </c>
      <c r="B506" s="1" t="s">
        <v>929</v>
      </c>
      <c r="C506" s="4" t="n">
        <v>1.75</v>
      </c>
    </row>
    <row r="507" customFormat="false" ht="12.75" hidden="false" customHeight="false" outlineLevel="0" collapsed="false">
      <c r="A507" s="1" t="s">
        <v>930</v>
      </c>
      <c r="B507" s="1" t="s">
        <v>931</v>
      </c>
      <c r="C507" s="4" t="n">
        <v>1.75</v>
      </c>
    </row>
    <row r="508" customFormat="false" ht="12.75" hidden="false" customHeight="false" outlineLevel="0" collapsed="false">
      <c r="A508" s="1" t="s">
        <v>932</v>
      </c>
      <c r="B508" s="1" t="s">
        <v>933</v>
      </c>
      <c r="C508" s="4" t="n">
        <v>1.75333333333333</v>
      </c>
    </row>
    <row r="509" customFormat="false" ht="12.75" hidden="false" customHeight="false" outlineLevel="0" collapsed="false">
      <c r="A509" s="1" t="s">
        <v>934</v>
      </c>
      <c r="B509" s="1" t="s">
        <v>935</v>
      </c>
      <c r="C509" s="4" t="n">
        <v>1.76</v>
      </c>
    </row>
    <row r="510" customFormat="false" ht="12.75" hidden="false" customHeight="false" outlineLevel="0" collapsed="false">
      <c r="A510" s="1" t="s">
        <v>936</v>
      </c>
      <c r="B510" s="1" t="s">
        <v>937</v>
      </c>
      <c r="C510" s="4" t="n">
        <v>1.76</v>
      </c>
    </row>
    <row r="511" customFormat="false" ht="12.75" hidden="false" customHeight="false" outlineLevel="0" collapsed="false">
      <c r="A511" s="1" t="s">
        <v>938</v>
      </c>
      <c r="B511" s="1" t="s">
        <v>939</v>
      </c>
      <c r="C511" s="4" t="n">
        <v>1.76</v>
      </c>
    </row>
    <row r="512" customFormat="false" ht="12.75" hidden="false" customHeight="false" outlineLevel="0" collapsed="false">
      <c r="A512" s="1" t="s">
        <v>940</v>
      </c>
      <c r="B512" s="1" t="s">
        <v>941</v>
      </c>
      <c r="C512" s="4" t="n">
        <v>1.76</v>
      </c>
    </row>
    <row r="513" customFormat="false" ht="12.75" hidden="false" customHeight="false" outlineLevel="0" collapsed="false">
      <c r="A513" s="1" t="s">
        <v>942</v>
      </c>
      <c r="B513" s="1" t="s">
        <v>943</v>
      </c>
      <c r="C513" s="4" t="n">
        <v>1.76</v>
      </c>
    </row>
    <row r="514" customFormat="false" ht="12.75" hidden="false" customHeight="false" outlineLevel="0" collapsed="false">
      <c r="A514" s="1" t="s">
        <v>944</v>
      </c>
      <c r="B514" s="1" t="s">
        <v>945</v>
      </c>
      <c r="C514" s="4" t="n">
        <v>1.77</v>
      </c>
    </row>
    <row r="515" customFormat="false" ht="12.75" hidden="false" customHeight="false" outlineLevel="0" collapsed="false">
      <c r="A515" s="1" t="s">
        <v>946</v>
      </c>
      <c r="B515" s="1" t="s">
        <v>947</v>
      </c>
      <c r="C515" s="4" t="n">
        <v>1.78</v>
      </c>
    </row>
    <row r="516" customFormat="false" ht="12.75" hidden="false" customHeight="false" outlineLevel="0" collapsed="false">
      <c r="A516" s="1" t="s">
        <v>948</v>
      </c>
      <c r="B516" s="1" t="s">
        <v>949</v>
      </c>
      <c r="C516" s="4" t="n">
        <v>1.78</v>
      </c>
    </row>
    <row r="517" customFormat="false" ht="12.75" hidden="false" customHeight="false" outlineLevel="0" collapsed="false">
      <c r="A517" s="1" t="s">
        <v>950</v>
      </c>
      <c r="B517" s="1" t="s">
        <v>951</v>
      </c>
      <c r="C517" s="4" t="n">
        <v>1.78</v>
      </c>
    </row>
    <row r="518" customFormat="false" ht="12.75" hidden="false" customHeight="false" outlineLevel="0" collapsed="false">
      <c r="A518" s="1" t="s">
        <v>952</v>
      </c>
      <c r="B518" s="1" t="s">
        <v>953</v>
      </c>
      <c r="C518" s="4" t="n">
        <v>1.78</v>
      </c>
    </row>
    <row r="519" customFormat="false" ht="12.75" hidden="false" customHeight="false" outlineLevel="0" collapsed="false">
      <c r="A519" s="1" t="s">
        <v>954</v>
      </c>
      <c r="B519" s="1" t="s">
        <v>955</v>
      </c>
      <c r="C519" s="4" t="n">
        <v>1.79</v>
      </c>
    </row>
    <row r="520" customFormat="false" ht="12.75" hidden="false" customHeight="false" outlineLevel="0" collapsed="false">
      <c r="A520" s="1" t="s">
        <v>956</v>
      </c>
      <c r="B520" s="1" t="s">
        <v>957</v>
      </c>
      <c r="C520" s="4" t="n">
        <v>1.79</v>
      </c>
    </row>
    <row r="521" customFormat="false" ht="12.75" hidden="false" customHeight="false" outlineLevel="0" collapsed="false">
      <c r="A521" s="1" t="s">
        <v>958</v>
      </c>
      <c r="B521" s="1" t="s">
        <v>959</v>
      </c>
      <c r="C521" s="4" t="n">
        <v>1.79</v>
      </c>
    </row>
    <row r="522" customFormat="false" ht="12.75" hidden="false" customHeight="false" outlineLevel="0" collapsed="false">
      <c r="A522" s="1" t="s">
        <v>960</v>
      </c>
      <c r="B522" s="1" t="s">
        <v>961</v>
      </c>
      <c r="C522" s="4" t="n">
        <v>1.79</v>
      </c>
    </row>
    <row r="523" customFormat="false" ht="12.75" hidden="false" customHeight="false" outlineLevel="0" collapsed="false">
      <c r="A523" s="1" t="s">
        <v>962</v>
      </c>
      <c r="B523" s="1" t="s">
        <v>963</v>
      </c>
      <c r="C523" s="4" t="n">
        <v>1.79</v>
      </c>
    </row>
    <row r="524" customFormat="false" ht="12.75" hidden="false" customHeight="false" outlineLevel="0" collapsed="false">
      <c r="A524" s="1" t="s">
        <v>964</v>
      </c>
      <c r="B524" s="1" t="s">
        <v>965</v>
      </c>
      <c r="C524" s="4" t="n">
        <v>1.795</v>
      </c>
    </row>
    <row r="525" customFormat="false" ht="12.75" hidden="false" customHeight="false" outlineLevel="0" collapsed="false">
      <c r="A525" s="1" t="s">
        <v>966</v>
      </c>
      <c r="B525" s="1" t="s">
        <v>967</v>
      </c>
      <c r="C525" s="4" t="n">
        <v>1.8</v>
      </c>
    </row>
    <row r="526" customFormat="false" ht="12.75" hidden="false" customHeight="false" outlineLevel="0" collapsed="false">
      <c r="A526" s="1" t="s">
        <v>968</v>
      </c>
      <c r="B526" s="1" t="s">
        <v>969</v>
      </c>
      <c r="C526" s="4" t="n">
        <v>1.81</v>
      </c>
    </row>
    <row r="527" customFormat="false" ht="12.75" hidden="false" customHeight="false" outlineLevel="0" collapsed="false">
      <c r="A527" s="1" t="s">
        <v>970</v>
      </c>
      <c r="B527" s="1" t="s">
        <v>971</v>
      </c>
      <c r="C527" s="4" t="n">
        <v>1.81</v>
      </c>
    </row>
    <row r="528" customFormat="false" ht="12.75" hidden="false" customHeight="false" outlineLevel="0" collapsed="false">
      <c r="A528" s="1" t="s">
        <v>972</v>
      </c>
      <c r="B528" s="1" t="s">
        <v>973</v>
      </c>
      <c r="C528" s="4" t="n">
        <v>1.81</v>
      </c>
    </row>
    <row r="529" customFormat="false" ht="12.75" hidden="false" customHeight="false" outlineLevel="0" collapsed="false">
      <c r="A529" s="1" t="s">
        <v>974</v>
      </c>
      <c r="B529" s="1" t="s">
        <v>975</v>
      </c>
      <c r="C529" s="4" t="n">
        <v>1.81</v>
      </c>
    </row>
    <row r="530" customFormat="false" ht="12.75" hidden="false" customHeight="false" outlineLevel="0" collapsed="false">
      <c r="A530" s="1" t="s">
        <v>976</v>
      </c>
      <c r="B530" s="1" t="s">
        <v>977</v>
      </c>
      <c r="C530" s="4" t="n">
        <v>1.81</v>
      </c>
    </row>
    <row r="531" customFormat="false" ht="12.75" hidden="false" customHeight="false" outlineLevel="0" collapsed="false">
      <c r="A531" s="1" t="s">
        <v>978</v>
      </c>
      <c r="B531" s="1" t="s">
        <v>979</v>
      </c>
      <c r="C531" s="4" t="n">
        <v>1.82</v>
      </c>
    </row>
    <row r="532" customFormat="false" ht="12.75" hidden="false" customHeight="false" outlineLevel="0" collapsed="false">
      <c r="A532" s="1" t="s">
        <v>980</v>
      </c>
      <c r="B532" s="1" t="s">
        <v>981</v>
      </c>
      <c r="C532" s="4" t="n">
        <v>1.82</v>
      </c>
    </row>
    <row r="533" customFormat="false" ht="12.75" hidden="false" customHeight="false" outlineLevel="0" collapsed="false">
      <c r="A533" s="1" t="s">
        <v>982</v>
      </c>
      <c r="B533" s="1" t="s">
        <v>983</v>
      </c>
      <c r="C533" s="4" t="n">
        <v>1.83</v>
      </c>
    </row>
    <row r="534" customFormat="false" ht="12.75" hidden="false" customHeight="false" outlineLevel="0" collapsed="false">
      <c r="A534" s="1" t="s">
        <v>984</v>
      </c>
      <c r="B534" s="1" t="s">
        <v>985</v>
      </c>
      <c r="C534" s="4" t="n">
        <v>1.83</v>
      </c>
    </row>
    <row r="535" customFormat="false" ht="12.75" hidden="false" customHeight="false" outlineLevel="0" collapsed="false">
      <c r="A535" s="1" t="s">
        <v>986</v>
      </c>
      <c r="B535" s="1" t="s">
        <v>987</v>
      </c>
      <c r="C535" s="4" t="n">
        <v>1.84</v>
      </c>
    </row>
    <row r="536" customFormat="false" ht="12.75" hidden="false" customHeight="false" outlineLevel="0" collapsed="false">
      <c r="A536" s="1" t="s">
        <v>988</v>
      </c>
      <c r="B536" s="1" t="s">
        <v>989</v>
      </c>
      <c r="C536" s="4" t="n">
        <v>1.85</v>
      </c>
    </row>
    <row r="537" customFormat="false" ht="12.75" hidden="false" customHeight="false" outlineLevel="0" collapsed="false">
      <c r="A537" s="1" t="s">
        <v>990</v>
      </c>
      <c r="B537" s="1" t="s">
        <v>991</v>
      </c>
      <c r="C537" s="4" t="n">
        <v>1.85</v>
      </c>
    </row>
    <row r="538" customFormat="false" ht="12.75" hidden="false" customHeight="false" outlineLevel="0" collapsed="false">
      <c r="A538" s="1" t="s">
        <v>992</v>
      </c>
      <c r="B538" s="1" t="s">
        <v>993</v>
      </c>
      <c r="C538" s="4" t="n">
        <v>1.854</v>
      </c>
    </row>
    <row r="539" customFormat="false" ht="12.75" hidden="false" customHeight="false" outlineLevel="0" collapsed="false">
      <c r="A539" s="1" t="s">
        <v>994</v>
      </c>
      <c r="B539" s="1" t="s">
        <v>995</v>
      </c>
      <c r="C539" s="4" t="n">
        <v>1.85666666666667</v>
      </c>
    </row>
    <row r="540" customFormat="false" ht="12.75" hidden="false" customHeight="false" outlineLevel="0" collapsed="false">
      <c r="A540" s="1" t="s">
        <v>996</v>
      </c>
      <c r="B540" s="1" t="s">
        <v>997</v>
      </c>
      <c r="C540" s="4" t="n">
        <v>1.86</v>
      </c>
    </row>
    <row r="541" customFormat="false" ht="12.75" hidden="false" customHeight="false" outlineLevel="0" collapsed="false">
      <c r="A541" s="1" t="s">
        <v>998</v>
      </c>
      <c r="B541" s="1" t="s">
        <v>999</v>
      </c>
      <c r="C541" s="4" t="n">
        <v>1.86</v>
      </c>
    </row>
    <row r="542" customFormat="false" ht="12.75" hidden="false" customHeight="false" outlineLevel="0" collapsed="false">
      <c r="A542" s="1" t="s">
        <v>1000</v>
      </c>
      <c r="B542" s="1" t="s">
        <v>1001</v>
      </c>
      <c r="C542" s="4" t="n">
        <v>1.86</v>
      </c>
    </row>
    <row r="543" customFormat="false" ht="12.75" hidden="false" customHeight="false" outlineLevel="0" collapsed="false">
      <c r="A543" s="1" t="s">
        <v>1002</v>
      </c>
      <c r="B543" s="1" t="s">
        <v>1003</v>
      </c>
      <c r="C543" s="4" t="n">
        <v>1.87</v>
      </c>
    </row>
    <row r="544" customFormat="false" ht="12.75" hidden="false" customHeight="false" outlineLevel="0" collapsed="false">
      <c r="A544" s="1" t="s">
        <v>1004</v>
      </c>
      <c r="B544" s="1" t="s">
        <v>1005</v>
      </c>
      <c r="C544" s="4" t="n">
        <v>1.87</v>
      </c>
    </row>
    <row r="545" customFormat="false" ht="12.75" hidden="false" customHeight="false" outlineLevel="0" collapsed="false">
      <c r="A545" s="1" t="s">
        <v>1006</v>
      </c>
      <c r="B545" s="1" t="s">
        <v>1007</v>
      </c>
      <c r="C545" s="4" t="n">
        <v>1.88</v>
      </c>
    </row>
    <row r="546" customFormat="false" ht="12.75" hidden="false" customHeight="false" outlineLevel="0" collapsed="false">
      <c r="A546" s="1" t="s">
        <v>1008</v>
      </c>
      <c r="B546" s="1" t="s">
        <v>1009</v>
      </c>
      <c r="C546" s="4" t="n">
        <v>1.88</v>
      </c>
    </row>
    <row r="547" customFormat="false" ht="12.75" hidden="false" customHeight="false" outlineLevel="0" collapsed="false">
      <c r="A547" s="1" t="s">
        <v>1010</v>
      </c>
      <c r="B547" s="1" t="s">
        <v>1011</v>
      </c>
      <c r="C547" s="4" t="n">
        <v>1.88</v>
      </c>
    </row>
    <row r="548" customFormat="false" ht="12.75" hidden="false" customHeight="false" outlineLevel="0" collapsed="false">
      <c r="A548" s="1" t="s">
        <v>1012</v>
      </c>
      <c r="B548" s="1" t="s">
        <v>1013</v>
      </c>
      <c r="C548" s="4" t="n">
        <v>1.88</v>
      </c>
    </row>
    <row r="549" customFormat="false" ht="12.75" hidden="false" customHeight="false" outlineLevel="0" collapsed="false">
      <c r="A549" s="1" t="s">
        <v>1014</v>
      </c>
      <c r="B549" s="1" t="s">
        <v>1015</v>
      </c>
      <c r="C549" s="4" t="n">
        <v>1.89</v>
      </c>
    </row>
    <row r="550" customFormat="false" ht="12.75" hidden="false" customHeight="false" outlineLevel="0" collapsed="false">
      <c r="A550" s="1" t="s">
        <v>1016</v>
      </c>
      <c r="B550" s="1" t="s">
        <v>1017</v>
      </c>
      <c r="C550" s="4" t="n">
        <v>1.89</v>
      </c>
    </row>
    <row r="551" customFormat="false" ht="12.75" hidden="false" customHeight="false" outlineLevel="0" collapsed="false">
      <c r="A551" s="1" t="s">
        <v>1018</v>
      </c>
      <c r="B551" s="1" t="s">
        <v>1019</v>
      </c>
      <c r="C551" s="4" t="n">
        <v>1.89</v>
      </c>
    </row>
    <row r="552" customFormat="false" ht="12.75" hidden="false" customHeight="false" outlineLevel="0" collapsed="false">
      <c r="A552" s="1" t="s">
        <v>1020</v>
      </c>
      <c r="B552" s="1" t="s">
        <v>1021</v>
      </c>
      <c r="C552" s="4" t="n">
        <v>1.89</v>
      </c>
    </row>
    <row r="553" customFormat="false" ht="12.75" hidden="false" customHeight="false" outlineLevel="0" collapsed="false">
      <c r="A553" s="1" t="s">
        <v>1022</v>
      </c>
      <c r="B553" s="1" t="s">
        <v>1023</v>
      </c>
      <c r="C553" s="4" t="n">
        <v>1.9</v>
      </c>
    </row>
    <row r="554" customFormat="false" ht="12.75" hidden="false" customHeight="false" outlineLevel="0" collapsed="false">
      <c r="A554" s="1" t="s">
        <v>1024</v>
      </c>
      <c r="B554" s="1" t="s">
        <v>1025</v>
      </c>
      <c r="C554" s="4" t="n">
        <v>1.91</v>
      </c>
    </row>
    <row r="555" customFormat="false" ht="12.75" hidden="false" customHeight="false" outlineLevel="0" collapsed="false">
      <c r="A555" s="1" t="s">
        <v>1026</v>
      </c>
      <c r="B555" s="1" t="s">
        <v>1027</v>
      </c>
      <c r="C555" s="4" t="n">
        <v>1.92</v>
      </c>
    </row>
    <row r="556" customFormat="false" ht="12.75" hidden="false" customHeight="false" outlineLevel="0" collapsed="false">
      <c r="A556" s="1" t="s">
        <v>1028</v>
      </c>
      <c r="B556" s="1" t="s">
        <v>1029</v>
      </c>
      <c r="C556" s="4" t="n">
        <v>1.92</v>
      </c>
    </row>
    <row r="557" customFormat="false" ht="12.75" hidden="false" customHeight="false" outlineLevel="0" collapsed="false">
      <c r="A557" s="1" t="s">
        <v>1030</v>
      </c>
      <c r="B557" s="1" t="s">
        <v>1031</v>
      </c>
      <c r="C557" s="4" t="n">
        <v>1.93</v>
      </c>
    </row>
    <row r="558" customFormat="false" ht="12.75" hidden="false" customHeight="false" outlineLevel="0" collapsed="false">
      <c r="A558" s="1" t="s">
        <v>1032</v>
      </c>
      <c r="B558" s="1" t="s">
        <v>1033</v>
      </c>
      <c r="C558" s="4" t="n">
        <v>1.94</v>
      </c>
    </row>
    <row r="559" customFormat="false" ht="12.75" hidden="false" customHeight="false" outlineLevel="0" collapsed="false">
      <c r="A559" s="1" t="s">
        <v>1034</v>
      </c>
      <c r="B559" s="1" t="s">
        <v>1035</v>
      </c>
      <c r="C559" s="4" t="n">
        <v>1.94</v>
      </c>
    </row>
    <row r="560" customFormat="false" ht="12.75" hidden="false" customHeight="false" outlineLevel="0" collapsed="false">
      <c r="A560" s="1" t="s">
        <v>1036</v>
      </c>
      <c r="B560" s="1" t="s">
        <v>935</v>
      </c>
      <c r="C560" s="4" t="n">
        <v>1.95</v>
      </c>
    </row>
    <row r="561" customFormat="false" ht="12.75" hidden="false" customHeight="false" outlineLevel="0" collapsed="false">
      <c r="A561" s="1" t="s">
        <v>1037</v>
      </c>
      <c r="B561" s="1" t="s">
        <v>1038</v>
      </c>
      <c r="C561" s="4" t="n">
        <v>1.97</v>
      </c>
    </row>
    <row r="562" customFormat="false" ht="12.75" hidden="false" customHeight="false" outlineLevel="0" collapsed="false">
      <c r="A562" s="1" t="s">
        <v>1039</v>
      </c>
      <c r="B562" s="1" t="s">
        <v>1040</v>
      </c>
      <c r="C562" s="4" t="n">
        <v>1.97</v>
      </c>
    </row>
    <row r="563" customFormat="false" ht="12.75" hidden="false" customHeight="false" outlineLevel="0" collapsed="false">
      <c r="A563" s="1" t="s">
        <v>1041</v>
      </c>
      <c r="B563" s="1" t="s">
        <v>1042</v>
      </c>
      <c r="C563" s="4" t="n">
        <v>1.99</v>
      </c>
    </row>
    <row r="564" customFormat="false" ht="12.75" hidden="false" customHeight="false" outlineLevel="0" collapsed="false">
      <c r="A564" s="1" t="s">
        <v>1043</v>
      </c>
      <c r="B564" s="1" t="s">
        <v>1044</v>
      </c>
      <c r="C564" s="4" t="n">
        <v>2</v>
      </c>
    </row>
    <row r="565" customFormat="false" ht="12.75" hidden="false" customHeight="false" outlineLevel="0" collapsed="false">
      <c r="A565" s="1" t="s">
        <v>1045</v>
      </c>
      <c r="B565" s="1" t="s">
        <v>1046</v>
      </c>
      <c r="C565" s="4" t="n">
        <v>2.01</v>
      </c>
    </row>
    <row r="566" customFormat="false" ht="12.75" hidden="false" customHeight="false" outlineLevel="0" collapsed="false">
      <c r="A566" s="1" t="s">
        <v>1047</v>
      </c>
      <c r="B566" s="1" t="s">
        <v>1048</v>
      </c>
      <c r="C566" s="4" t="n">
        <v>2.015</v>
      </c>
    </row>
    <row r="567" customFormat="false" ht="12.75" hidden="false" customHeight="false" outlineLevel="0" collapsed="false">
      <c r="A567" s="1" t="s">
        <v>1049</v>
      </c>
      <c r="B567" s="1" t="s">
        <v>1050</v>
      </c>
      <c r="C567" s="4" t="n">
        <v>2.025</v>
      </c>
    </row>
    <row r="568" customFormat="false" ht="12.75" hidden="false" customHeight="false" outlineLevel="0" collapsed="false">
      <c r="A568" s="1" t="s">
        <v>1051</v>
      </c>
      <c r="B568" s="1" t="s">
        <v>1052</v>
      </c>
      <c r="C568" s="4" t="n">
        <v>2.04</v>
      </c>
    </row>
    <row r="569" customFormat="false" ht="12.75" hidden="false" customHeight="false" outlineLevel="0" collapsed="false">
      <c r="A569" s="1" t="s">
        <v>1053</v>
      </c>
      <c r="B569" s="1" t="s">
        <v>477</v>
      </c>
      <c r="C569" s="4" t="n">
        <v>2.04</v>
      </c>
    </row>
    <row r="570" customFormat="false" ht="12.75" hidden="false" customHeight="false" outlineLevel="0" collapsed="false">
      <c r="A570" s="1" t="s">
        <v>1054</v>
      </c>
      <c r="B570" s="1" t="s">
        <v>1055</v>
      </c>
      <c r="C570" s="4" t="n">
        <v>2.04</v>
      </c>
    </row>
    <row r="571" customFormat="false" ht="12.75" hidden="false" customHeight="false" outlineLevel="0" collapsed="false">
      <c r="A571" s="1" t="s">
        <v>1056</v>
      </c>
      <c r="B571" s="1" t="s">
        <v>1057</v>
      </c>
      <c r="C571" s="4" t="n">
        <v>2.05</v>
      </c>
    </row>
    <row r="572" customFormat="false" ht="12.75" hidden="false" customHeight="false" outlineLevel="0" collapsed="false">
      <c r="A572" s="1" t="s">
        <v>1058</v>
      </c>
      <c r="B572" s="1" t="s">
        <v>1059</v>
      </c>
      <c r="C572" s="4" t="n">
        <v>2.05666666666667</v>
      </c>
    </row>
    <row r="573" customFormat="false" ht="12.75" hidden="false" customHeight="false" outlineLevel="0" collapsed="false">
      <c r="A573" s="1" t="s">
        <v>1060</v>
      </c>
      <c r="B573" s="1" t="s">
        <v>1061</v>
      </c>
      <c r="C573" s="4" t="n">
        <v>2.06</v>
      </c>
    </row>
    <row r="574" customFormat="false" ht="12.75" hidden="false" customHeight="false" outlineLevel="0" collapsed="false">
      <c r="A574" s="1" t="s">
        <v>1062</v>
      </c>
      <c r="B574" s="1" t="s">
        <v>1063</v>
      </c>
      <c r="C574" s="4" t="n">
        <v>2.07</v>
      </c>
    </row>
    <row r="575" customFormat="false" ht="12.75" hidden="false" customHeight="false" outlineLevel="0" collapsed="false">
      <c r="A575" s="1" t="s">
        <v>1064</v>
      </c>
      <c r="B575" s="1" t="s">
        <v>1065</v>
      </c>
      <c r="C575" s="4" t="n">
        <v>2.07</v>
      </c>
    </row>
    <row r="576" customFormat="false" ht="12.75" hidden="false" customHeight="false" outlineLevel="0" collapsed="false">
      <c r="A576" s="1" t="s">
        <v>1066</v>
      </c>
      <c r="B576" s="1" t="s">
        <v>1067</v>
      </c>
      <c r="C576" s="4" t="n">
        <v>2.08</v>
      </c>
    </row>
    <row r="577" customFormat="false" ht="12.75" hidden="false" customHeight="false" outlineLevel="0" collapsed="false">
      <c r="A577" s="1" t="s">
        <v>1068</v>
      </c>
      <c r="B577" s="1" t="s">
        <v>1069</v>
      </c>
      <c r="C577" s="4" t="n">
        <v>2.09</v>
      </c>
    </row>
    <row r="578" customFormat="false" ht="12.75" hidden="false" customHeight="false" outlineLevel="0" collapsed="false">
      <c r="A578" s="1" t="s">
        <v>1070</v>
      </c>
      <c r="B578" s="1" t="s">
        <v>1071</v>
      </c>
      <c r="C578" s="4" t="n">
        <v>2.1</v>
      </c>
    </row>
    <row r="579" customFormat="false" ht="12.75" hidden="false" customHeight="false" outlineLevel="0" collapsed="false">
      <c r="A579" s="1" t="s">
        <v>1072</v>
      </c>
      <c r="B579" s="1" t="s">
        <v>1073</v>
      </c>
      <c r="C579" s="4" t="n">
        <v>2.1</v>
      </c>
    </row>
    <row r="580" customFormat="false" ht="12.75" hidden="false" customHeight="false" outlineLevel="0" collapsed="false">
      <c r="A580" s="1" t="s">
        <v>1074</v>
      </c>
      <c r="B580" s="1" t="s">
        <v>1075</v>
      </c>
      <c r="C580" s="4" t="n">
        <v>2.11</v>
      </c>
    </row>
    <row r="581" customFormat="false" ht="12.75" hidden="false" customHeight="false" outlineLevel="0" collapsed="false">
      <c r="A581" s="1" t="s">
        <v>1076</v>
      </c>
      <c r="B581" s="1" t="s">
        <v>1077</v>
      </c>
      <c r="C581" s="4" t="n">
        <v>2.14</v>
      </c>
    </row>
    <row r="582" customFormat="false" ht="12.75" hidden="false" customHeight="false" outlineLevel="0" collapsed="false">
      <c r="A582" s="1" t="s">
        <v>1078</v>
      </c>
      <c r="B582" s="1" t="s">
        <v>1079</v>
      </c>
      <c r="C582" s="4" t="n">
        <v>2.14</v>
      </c>
    </row>
    <row r="583" customFormat="false" ht="12.75" hidden="false" customHeight="false" outlineLevel="0" collapsed="false">
      <c r="A583" s="1" t="s">
        <v>1080</v>
      </c>
      <c r="B583" s="1" t="s">
        <v>1081</v>
      </c>
      <c r="C583" s="4" t="n">
        <v>2.14</v>
      </c>
    </row>
    <row r="584" customFormat="false" ht="12.75" hidden="false" customHeight="false" outlineLevel="0" collapsed="false">
      <c r="A584" s="1" t="s">
        <v>1082</v>
      </c>
      <c r="B584" s="1" t="s">
        <v>1083</v>
      </c>
      <c r="C584" s="4" t="n">
        <v>2.15</v>
      </c>
    </row>
    <row r="585" customFormat="false" ht="12.75" hidden="false" customHeight="false" outlineLevel="0" collapsed="false">
      <c r="A585" s="1" t="s">
        <v>1084</v>
      </c>
      <c r="B585" s="1" t="s">
        <v>1085</v>
      </c>
      <c r="C585" s="4" t="n">
        <v>2.15</v>
      </c>
    </row>
    <row r="586" customFormat="false" ht="12.75" hidden="false" customHeight="false" outlineLevel="0" collapsed="false">
      <c r="A586" s="1" t="s">
        <v>1086</v>
      </c>
      <c r="B586" s="1" t="s">
        <v>1087</v>
      </c>
      <c r="C586" s="4" t="n">
        <v>2.155</v>
      </c>
    </row>
    <row r="587" customFormat="false" ht="12.75" hidden="false" customHeight="false" outlineLevel="0" collapsed="false">
      <c r="A587" s="1" t="s">
        <v>1088</v>
      </c>
      <c r="B587" s="1" t="s">
        <v>1089</v>
      </c>
      <c r="C587" s="4" t="n">
        <v>2.16</v>
      </c>
    </row>
    <row r="588" customFormat="false" ht="12.75" hidden="false" customHeight="false" outlineLevel="0" collapsed="false">
      <c r="A588" s="1" t="s">
        <v>1090</v>
      </c>
      <c r="B588" s="1" t="s">
        <v>1091</v>
      </c>
      <c r="C588" s="4" t="n">
        <v>2.17</v>
      </c>
    </row>
    <row r="589" customFormat="false" ht="12.75" hidden="false" customHeight="false" outlineLevel="0" collapsed="false">
      <c r="A589" s="1" t="s">
        <v>1092</v>
      </c>
      <c r="B589" s="1" t="s">
        <v>1093</v>
      </c>
      <c r="C589" s="4" t="n">
        <v>2.19</v>
      </c>
    </row>
    <row r="590" customFormat="false" ht="12.75" hidden="false" customHeight="false" outlineLevel="0" collapsed="false">
      <c r="A590" s="1" t="s">
        <v>1094</v>
      </c>
      <c r="B590" s="1" t="s">
        <v>1095</v>
      </c>
      <c r="C590" s="4" t="n">
        <v>2.19</v>
      </c>
    </row>
    <row r="591" customFormat="false" ht="12.75" hidden="false" customHeight="false" outlineLevel="0" collapsed="false">
      <c r="A591" s="1" t="s">
        <v>1096</v>
      </c>
      <c r="B591" s="1" t="s">
        <v>1097</v>
      </c>
      <c r="C591" s="4" t="n">
        <v>2.2</v>
      </c>
    </row>
    <row r="592" customFormat="false" ht="12.75" hidden="false" customHeight="false" outlineLevel="0" collapsed="false">
      <c r="A592" s="1" t="s">
        <v>1098</v>
      </c>
      <c r="B592" s="1" t="s">
        <v>1099</v>
      </c>
      <c r="C592" s="4" t="n">
        <v>2.2</v>
      </c>
    </row>
    <row r="593" customFormat="false" ht="12.75" hidden="false" customHeight="false" outlineLevel="0" collapsed="false">
      <c r="A593" s="1" t="s">
        <v>1100</v>
      </c>
      <c r="B593" s="1" t="s">
        <v>1101</v>
      </c>
      <c r="C593" s="4" t="n">
        <v>2.2</v>
      </c>
    </row>
    <row r="594" customFormat="false" ht="12.75" hidden="false" customHeight="false" outlineLevel="0" collapsed="false">
      <c r="A594" s="1" t="s">
        <v>1102</v>
      </c>
      <c r="B594" s="1" t="s">
        <v>1103</v>
      </c>
      <c r="C594" s="4" t="n">
        <v>2.2</v>
      </c>
    </row>
    <row r="595" customFormat="false" ht="12.75" hidden="false" customHeight="false" outlineLevel="0" collapsed="false">
      <c r="A595" s="1" t="s">
        <v>1104</v>
      </c>
      <c r="B595" s="1" t="s">
        <v>1105</v>
      </c>
      <c r="C595" s="4" t="n">
        <v>2.21</v>
      </c>
    </row>
    <row r="596" customFormat="false" ht="12.75" hidden="false" customHeight="false" outlineLevel="0" collapsed="false">
      <c r="A596" s="1" t="s">
        <v>1106</v>
      </c>
      <c r="B596" s="1" t="s">
        <v>1107</v>
      </c>
      <c r="C596" s="4" t="n">
        <v>2.21</v>
      </c>
    </row>
    <row r="597" customFormat="false" ht="12.75" hidden="false" customHeight="false" outlineLevel="0" collapsed="false">
      <c r="A597" s="1" t="s">
        <v>1108</v>
      </c>
      <c r="B597" s="1" t="s">
        <v>1109</v>
      </c>
      <c r="C597" s="4" t="n">
        <v>2.22</v>
      </c>
    </row>
    <row r="598" customFormat="false" ht="12.75" hidden="false" customHeight="false" outlineLevel="0" collapsed="false">
      <c r="A598" s="1" t="s">
        <v>1110</v>
      </c>
      <c r="B598" s="1" t="s">
        <v>1111</v>
      </c>
      <c r="C598" s="4" t="n">
        <v>2.23</v>
      </c>
    </row>
    <row r="599" customFormat="false" ht="12.75" hidden="false" customHeight="false" outlineLevel="0" collapsed="false">
      <c r="A599" s="1" t="s">
        <v>1112</v>
      </c>
      <c r="B599" s="1" t="s">
        <v>1113</v>
      </c>
      <c r="C599" s="4" t="n">
        <v>2.23</v>
      </c>
    </row>
    <row r="600" customFormat="false" ht="12.75" hidden="false" customHeight="false" outlineLevel="0" collapsed="false">
      <c r="A600" s="1" t="s">
        <v>1114</v>
      </c>
      <c r="B600" s="1" t="s">
        <v>1095</v>
      </c>
      <c r="C600" s="4" t="n">
        <v>2.23</v>
      </c>
    </row>
    <row r="601" customFormat="false" ht="12.75" hidden="false" customHeight="false" outlineLevel="0" collapsed="false">
      <c r="A601" s="1" t="s">
        <v>1115</v>
      </c>
      <c r="B601" s="1" t="s">
        <v>1116</v>
      </c>
      <c r="C601" s="4" t="n">
        <v>2.24</v>
      </c>
    </row>
    <row r="602" customFormat="false" ht="12.75" hidden="false" customHeight="false" outlineLevel="0" collapsed="false">
      <c r="A602" s="1" t="s">
        <v>1117</v>
      </c>
      <c r="B602" s="1" t="s">
        <v>1118</v>
      </c>
      <c r="C602" s="4" t="n">
        <v>2.25</v>
      </c>
    </row>
    <row r="603" customFormat="false" ht="12.75" hidden="false" customHeight="false" outlineLevel="0" collapsed="false">
      <c r="A603" s="1" t="s">
        <v>1119</v>
      </c>
      <c r="B603" s="1" t="s">
        <v>1120</v>
      </c>
      <c r="C603" s="4" t="n">
        <v>2.26</v>
      </c>
    </row>
    <row r="604" customFormat="false" ht="12.75" hidden="false" customHeight="false" outlineLevel="0" collapsed="false">
      <c r="A604" s="1" t="s">
        <v>1121</v>
      </c>
      <c r="B604" s="1" t="s">
        <v>1122</v>
      </c>
      <c r="C604" s="4" t="n">
        <v>2.28</v>
      </c>
    </row>
    <row r="605" customFormat="false" ht="12.75" hidden="false" customHeight="false" outlineLevel="0" collapsed="false">
      <c r="A605" s="1" t="s">
        <v>1123</v>
      </c>
      <c r="B605" s="1" t="s">
        <v>1124</v>
      </c>
      <c r="C605" s="4" t="n">
        <v>2.28</v>
      </c>
    </row>
    <row r="606" customFormat="false" ht="12.75" hidden="false" customHeight="false" outlineLevel="0" collapsed="false">
      <c r="A606" s="1" t="s">
        <v>1125</v>
      </c>
      <c r="B606" s="1" t="s">
        <v>1126</v>
      </c>
      <c r="C606" s="4" t="n">
        <v>2.3</v>
      </c>
    </row>
    <row r="607" customFormat="false" ht="12.75" hidden="false" customHeight="false" outlineLevel="0" collapsed="false">
      <c r="A607" s="1" t="s">
        <v>1127</v>
      </c>
      <c r="B607" s="1" t="s">
        <v>1128</v>
      </c>
      <c r="C607" s="4" t="n">
        <v>2.305</v>
      </c>
    </row>
    <row r="608" customFormat="false" ht="12.75" hidden="false" customHeight="false" outlineLevel="0" collapsed="false">
      <c r="A608" s="1" t="s">
        <v>1129</v>
      </c>
      <c r="B608" s="1" t="s">
        <v>1130</v>
      </c>
      <c r="C608" s="4" t="n">
        <v>2.33</v>
      </c>
    </row>
    <row r="609" customFormat="false" ht="12.75" hidden="false" customHeight="false" outlineLevel="0" collapsed="false">
      <c r="A609" s="1" t="s">
        <v>1131</v>
      </c>
      <c r="B609" s="1" t="s">
        <v>1132</v>
      </c>
      <c r="C609" s="4" t="n">
        <v>2.33</v>
      </c>
    </row>
    <row r="610" customFormat="false" ht="12.75" hidden="false" customHeight="false" outlineLevel="0" collapsed="false">
      <c r="A610" s="1" t="s">
        <v>1133</v>
      </c>
      <c r="B610" s="1" t="s">
        <v>1134</v>
      </c>
      <c r="C610" s="4" t="n">
        <v>2.33</v>
      </c>
    </row>
    <row r="611" customFormat="false" ht="12.75" hidden="false" customHeight="false" outlineLevel="0" collapsed="false">
      <c r="A611" s="1" t="s">
        <v>1135</v>
      </c>
      <c r="B611" s="1" t="s">
        <v>1136</v>
      </c>
      <c r="C611" s="4" t="n">
        <v>2.33</v>
      </c>
    </row>
    <row r="612" customFormat="false" ht="12.75" hidden="false" customHeight="false" outlineLevel="0" collapsed="false">
      <c r="A612" s="1" t="s">
        <v>1137</v>
      </c>
      <c r="B612" s="1" t="s">
        <v>1138</v>
      </c>
      <c r="C612" s="4" t="n">
        <v>2.33</v>
      </c>
    </row>
    <row r="613" customFormat="false" ht="12.75" hidden="false" customHeight="false" outlineLevel="0" collapsed="false">
      <c r="A613" s="1" t="s">
        <v>1139</v>
      </c>
      <c r="B613" s="1" t="s">
        <v>1140</v>
      </c>
      <c r="C613" s="4" t="n">
        <v>2.34</v>
      </c>
    </row>
    <row r="614" customFormat="false" ht="12.75" hidden="false" customHeight="false" outlineLevel="0" collapsed="false">
      <c r="A614" s="1" t="s">
        <v>1141</v>
      </c>
      <c r="B614" s="1" t="s">
        <v>1142</v>
      </c>
      <c r="C614" s="4" t="n">
        <v>2.35</v>
      </c>
    </row>
    <row r="615" customFormat="false" ht="12.75" hidden="false" customHeight="false" outlineLevel="0" collapsed="false">
      <c r="A615" s="1" t="s">
        <v>1143</v>
      </c>
      <c r="B615" s="1" t="s">
        <v>1144</v>
      </c>
      <c r="C615" s="4" t="n">
        <v>2.36</v>
      </c>
    </row>
    <row r="616" customFormat="false" ht="12.75" hidden="false" customHeight="false" outlineLevel="0" collapsed="false">
      <c r="A616" s="1" t="s">
        <v>1145</v>
      </c>
      <c r="B616" s="1" t="s">
        <v>1146</v>
      </c>
      <c r="C616" s="4" t="n">
        <v>2.37</v>
      </c>
    </row>
    <row r="617" customFormat="false" ht="12.75" hidden="false" customHeight="false" outlineLevel="0" collapsed="false">
      <c r="A617" s="1" t="s">
        <v>1147</v>
      </c>
      <c r="B617" s="1" t="s">
        <v>1148</v>
      </c>
      <c r="C617" s="4" t="n">
        <v>2.37</v>
      </c>
    </row>
    <row r="618" customFormat="false" ht="12.75" hidden="false" customHeight="false" outlineLevel="0" collapsed="false">
      <c r="A618" s="1" t="s">
        <v>1149</v>
      </c>
      <c r="B618" s="1" t="s">
        <v>1113</v>
      </c>
      <c r="C618" s="4" t="n">
        <v>2.3725</v>
      </c>
    </row>
    <row r="619" customFormat="false" ht="12.75" hidden="false" customHeight="false" outlineLevel="0" collapsed="false">
      <c r="A619" s="1" t="s">
        <v>1150</v>
      </c>
      <c r="B619" s="1" t="s">
        <v>1151</v>
      </c>
      <c r="C619" s="4" t="n">
        <v>2.38</v>
      </c>
    </row>
    <row r="620" customFormat="false" ht="12.75" hidden="false" customHeight="false" outlineLevel="0" collapsed="false">
      <c r="A620" s="1" t="s">
        <v>1152</v>
      </c>
      <c r="B620" s="1" t="s">
        <v>1042</v>
      </c>
      <c r="C620" s="4" t="n">
        <v>2.39</v>
      </c>
    </row>
    <row r="621" customFormat="false" ht="12.75" hidden="false" customHeight="false" outlineLevel="0" collapsed="false">
      <c r="A621" s="1" t="s">
        <v>1153</v>
      </c>
      <c r="B621" s="1" t="s">
        <v>1154</v>
      </c>
      <c r="C621" s="4" t="n">
        <v>2.39</v>
      </c>
    </row>
    <row r="622" customFormat="false" ht="12.75" hidden="false" customHeight="false" outlineLevel="0" collapsed="false">
      <c r="A622" s="1" t="s">
        <v>1155</v>
      </c>
      <c r="B622" s="1" t="s">
        <v>1156</v>
      </c>
      <c r="C622" s="4" t="n">
        <v>2.39</v>
      </c>
    </row>
    <row r="623" customFormat="false" ht="12.75" hidden="false" customHeight="false" outlineLevel="0" collapsed="false">
      <c r="A623" s="1" t="s">
        <v>1157</v>
      </c>
      <c r="B623" s="1" t="s">
        <v>1158</v>
      </c>
      <c r="C623" s="4" t="n">
        <v>2.39</v>
      </c>
    </row>
    <row r="624" customFormat="false" ht="12.75" hidden="false" customHeight="false" outlineLevel="0" collapsed="false">
      <c r="A624" s="1" t="s">
        <v>1159</v>
      </c>
      <c r="B624" s="1" t="s">
        <v>1160</v>
      </c>
      <c r="C624" s="4" t="n">
        <v>2.41</v>
      </c>
    </row>
    <row r="625" customFormat="false" ht="12.75" hidden="false" customHeight="false" outlineLevel="0" collapsed="false">
      <c r="A625" s="1" t="s">
        <v>1161</v>
      </c>
      <c r="B625" s="1" t="s">
        <v>1162</v>
      </c>
      <c r="C625" s="4" t="n">
        <v>2.425</v>
      </c>
    </row>
    <row r="626" customFormat="false" ht="12.75" hidden="false" customHeight="false" outlineLevel="0" collapsed="false">
      <c r="A626" s="1" t="s">
        <v>1163</v>
      </c>
      <c r="B626" s="1" t="s">
        <v>1164</v>
      </c>
      <c r="C626" s="4" t="n">
        <v>2.43</v>
      </c>
    </row>
    <row r="627" customFormat="false" ht="12.75" hidden="false" customHeight="false" outlineLevel="0" collapsed="false">
      <c r="A627" s="1" t="s">
        <v>1165</v>
      </c>
      <c r="B627" s="1" t="s">
        <v>1166</v>
      </c>
      <c r="C627" s="4" t="n">
        <v>2.43</v>
      </c>
    </row>
    <row r="628" customFormat="false" ht="12.75" hidden="false" customHeight="false" outlineLevel="0" collapsed="false">
      <c r="A628" s="1" t="s">
        <v>1167</v>
      </c>
      <c r="B628" s="1" t="s">
        <v>1168</v>
      </c>
      <c r="C628" s="4" t="n">
        <v>2.44</v>
      </c>
    </row>
    <row r="629" customFormat="false" ht="12.75" hidden="false" customHeight="false" outlineLevel="0" collapsed="false">
      <c r="A629" s="1" t="s">
        <v>1169</v>
      </c>
      <c r="B629" s="1" t="s">
        <v>1170</v>
      </c>
      <c r="C629" s="4" t="n">
        <v>2.46</v>
      </c>
    </row>
    <row r="630" customFormat="false" ht="12.75" hidden="false" customHeight="false" outlineLevel="0" collapsed="false">
      <c r="A630" s="1" t="s">
        <v>1171</v>
      </c>
      <c r="B630" s="1" t="s">
        <v>1172</v>
      </c>
      <c r="C630" s="4" t="n">
        <v>2.46</v>
      </c>
    </row>
    <row r="631" customFormat="false" ht="12.75" hidden="false" customHeight="false" outlineLevel="0" collapsed="false">
      <c r="A631" s="1" t="s">
        <v>1173</v>
      </c>
      <c r="B631" s="1" t="s">
        <v>1174</v>
      </c>
      <c r="C631" s="4" t="n">
        <v>2.475</v>
      </c>
    </row>
    <row r="632" customFormat="false" ht="12.75" hidden="false" customHeight="false" outlineLevel="0" collapsed="false">
      <c r="A632" s="1" t="s">
        <v>1175</v>
      </c>
      <c r="B632" s="1" t="s">
        <v>1176</v>
      </c>
      <c r="C632" s="4" t="n">
        <v>2.48</v>
      </c>
    </row>
    <row r="633" customFormat="false" ht="12.75" hidden="false" customHeight="false" outlineLevel="0" collapsed="false">
      <c r="A633" s="1" t="s">
        <v>1177</v>
      </c>
      <c r="B633" s="1" t="s">
        <v>1178</v>
      </c>
      <c r="C633" s="4" t="n">
        <v>2.49</v>
      </c>
    </row>
    <row r="634" customFormat="false" ht="12.75" hidden="false" customHeight="false" outlineLevel="0" collapsed="false">
      <c r="A634" s="1" t="s">
        <v>1179</v>
      </c>
      <c r="B634" s="1" t="s">
        <v>1180</v>
      </c>
      <c r="C634" s="4" t="n">
        <v>2.52</v>
      </c>
    </row>
    <row r="635" customFormat="false" ht="12.75" hidden="false" customHeight="false" outlineLevel="0" collapsed="false">
      <c r="A635" s="1" t="s">
        <v>1181</v>
      </c>
      <c r="B635" s="1" t="s">
        <v>1182</v>
      </c>
      <c r="C635" s="4" t="n">
        <v>2.54</v>
      </c>
    </row>
    <row r="636" customFormat="false" ht="12.75" hidden="false" customHeight="false" outlineLevel="0" collapsed="false">
      <c r="A636" s="1" t="s">
        <v>1183</v>
      </c>
      <c r="B636" s="1" t="s">
        <v>1184</v>
      </c>
      <c r="C636" s="4" t="n">
        <v>2.55</v>
      </c>
    </row>
    <row r="637" customFormat="false" ht="12.75" hidden="false" customHeight="false" outlineLevel="0" collapsed="false">
      <c r="A637" s="1" t="s">
        <v>1185</v>
      </c>
      <c r="B637" s="1" t="s">
        <v>1186</v>
      </c>
      <c r="C637" s="4" t="n">
        <v>2.55</v>
      </c>
    </row>
    <row r="638" customFormat="false" ht="12.75" hidden="false" customHeight="false" outlineLevel="0" collapsed="false">
      <c r="A638" s="1" t="s">
        <v>1187</v>
      </c>
      <c r="B638" s="1" t="s">
        <v>1188</v>
      </c>
      <c r="C638" s="4" t="n">
        <v>2.57</v>
      </c>
    </row>
    <row r="639" customFormat="false" ht="12.75" hidden="false" customHeight="false" outlineLevel="0" collapsed="false">
      <c r="A639" s="1" t="s">
        <v>1189</v>
      </c>
      <c r="B639" s="1" t="s">
        <v>1190</v>
      </c>
      <c r="C639" s="4" t="n">
        <v>2.6</v>
      </c>
    </row>
    <row r="640" customFormat="false" ht="12.75" hidden="false" customHeight="false" outlineLevel="0" collapsed="false">
      <c r="A640" s="1" t="s">
        <v>1191</v>
      </c>
      <c r="B640" s="1" t="s">
        <v>1192</v>
      </c>
      <c r="C640" s="4" t="n">
        <v>2.61</v>
      </c>
    </row>
    <row r="641" customFormat="false" ht="12.75" hidden="false" customHeight="false" outlineLevel="0" collapsed="false">
      <c r="A641" s="1" t="s">
        <v>1193</v>
      </c>
      <c r="B641" s="1" t="s">
        <v>1194</v>
      </c>
      <c r="C641" s="4" t="n">
        <v>2.61</v>
      </c>
    </row>
    <row r="642" customFormat="false" ht="12.75" hidden="false" customHeight="false" outlineLevel="0" collapsed="false">
      <c r="A642" s="1" t="s">
        <v>1195</v>
      </c>
      <c r="B642" s="1" t="s">
        <v>1196</v>
      </c>
      <c r="C642" s="4" t="n">
        <v>2.62</v>
      </c>
    </row>
    <row r="643" customFormat="false" ht="12.75" hidden="false" customHeight="false" outlineLevel="0" collapsed="false">
      <c r="A643" s="1" t="s">
        <v>1197</v>
      </c>
      <c r="B643" s="1" t="s">
        <v>1198</v>
      </c>
      <c r="C643" s="4" t="n">
        <v>2.63</v>
      </c>
    </row>
    <row r="644" customFormat="false" ht="12.75" hidden="false" customHeight="false" outlineLevel="0" collapsed="false">
      <c r="A644" s="1" t="s">
        <v>1199</v>
      </c>
      <c r="B644" s="1" t="s">
        <v>1200</v>
      </c>
      <c r="C644" s="4" t="n">
        <v>2.66</v>
      </c>
    </row>
    <row r="645" customFormat="false" ht="12.75" hidden="false" customHeight="false" outlineLevel="0" collapsed="false">
      <c r="A645" s="1" t="s">
        <v>1201</v>
      </c>
      <c r="B645" s="1" t="s">
        <v>1202</v>
      </c>
      <c r="C645" s="4" t="n">
        <v>2.67</v>
      </c>
    </row>
    <row r="646" customFormat="false" ht="12.75" hidden="false" customHeight="false" outlineLevel="0" collapsed="false">
      <c r="A646" s="1" t="s">
        <v>1203</v>
      </c>
      <c r="B646" s="1" t="s">
        <v>1204</v>
      </c>
      <c r="C646" s="4" t="n">
        <v>2.69</v>
      </c>
    </row>
    <row r="647" customFormat="false" ht="12.75" hidden="false" customHeight="false" outlineLevel="0" collapsed="false">
      <c r="A647" s="1" t="s">
        <v>1205</v>
      </c>
      <c r="B647" s="1" t="s">
        <v>1206</v>
      </c>
      <c r="C647" s="4" t="n">
        <v>2.73</v>
      </c>
    </row>
    <row r="648" customFormat="false" ht="12.75" hidden="false" customHeight="false" outlineLevel="0" collapsed="false">
      <c r="A648" s="1" t="s">
        <v>1207</v>
      </c>
      <c r="B648" s="1" t="s">
        <v>1208</v>
      </c>
      <c r="C648" s="4" t="n">
        <v>2.73</v>
      </c>
    </row>
    <row r="649" customFormat="false" ht="12.75" hidden="false" customHeight="false" outlineLevel="0" collapsed="false">
      <c r="A649" s="1" t="s">
        <v>1209</v>
      </c>
      <c r="B649" s="1" t="s">
        <v>1210</v>
      </c>
      <c r="C649" s="4" t="n">
        <v>2.775</v>
      </c>
    </row>
    <row r="650" customFormat="false" ht="12.75" hidden="false" customHeight="false" outlineLevel="0" collapsed="false">
      <c r="A650" s="1" t="s">
        <v>1211</v>
      </c>
      <c r="B650" s="1" t="s">
        <v>1212</v>
      </c>
      <c r="C650" s="4" t="n">
        <v>2.78</v>
      </c>
    </row>
    <row r="651" customFormat="false" ht="12.75" hidden="false" customHeight="false" outlineLevel="0" collapsed="false">
      <c r="A651" s="1" t="s">
        <v>1213</v>
      </c>
      <c r="B651" s="1" t="s">
        <v>1214</v>
      </c>
      <c r="C651" s="4" t="n">
        <v>2.8</v>
      </c>
    </row>
    <row r="652" customFormat="false" ht="12.75" hidden="false" customHeight="false" outlineLevel="0" collapsed="false">
      <c r="A652" s="1" t="s">
        <v>1215</v>
      </c>
      <c r="B652" s="1" t="s">
        <v>1216</v>
      </c>
      <c r="C652" s="4" t="n">
        <v>2.825</v>
      </c>
    </row>
    <row r="653" customFormat="false" ht="12.75" hidden="false" customHeight="false" outlineLevel="0" collapsed="false">
      <c r="A653" s="1" t="s">
        <v>1217</v>
      </c>
      <c r="B653" s="1" t="s">
        <v>1218</v>
      </c>
      <c r="C653" s="4" t="n">
        <v>2.84</v>
      </c>
    </row>
    <row r="654" customFormat="false" ht="12.75" hidden="false" customHeight="false" outlineLevel="0" collapsed="false">
      <c r="A654" s="1" t="s">
        <v>1219</v>
      </c>
      <c r="B654" s="1" t="s">
        <v>1220</v>
      </c>
      <c r="C654" s="4" t="n">
        <v>2.84</v>
      </c>
    </row>
    <row r="655" customFormat="false" ht="12.75" hidden="false" customHeight="false" outlineLevel="0" collapsed="false">
      <c r="A655" s="1" t="s">
        <v>1221</v>
      </c>
      <c r="B655" s="1" t="s">
        <v>1222</v>
      </c>
      <c r="C655" s="4" t="n">
        <v>2.87</v>
      </c>
    </row>
    <row r="656" customFormat="false" ht="12.75" hidden="false" customHeight="false" outlineLevel="0" collapsed="false">
      <c r="A656" s="1" t="s">
        <v>1223</v>
      </c>
      <c r="B656" s="1" t="s">
        <v>1224</v>
      </c>
      <c r="C656" s="4" t="n">
        <v>2.87</v>
      </c>
    </row>
    <row r="657" customFormat="false" ht="12.75" hidden="false" customHeight="false" outlineLevel="0" collapsed="false">
      <c r="A657" s="1" t="s">
        <v>1225</v>
      </c>
      <c r="B657" s="1" t="s">
        <v>1226</v>
      </c>
      <c r="C657" s="4" t="n">
        <v>2.89</v>
      </c>
    </row>
    <row r="658" customFormat="false" ht="12.75" hidden="false" customHeight="false" outlineLevel="0" collapsed="false">
      <c r="A658" s="1" t="s">
        <v>1227</v>
      </c>
      <c r="B658" s="1" t="s">
        <v>1228</v>
      </c>
      <c r="C658" s="4" t="n">
        <v>2.90333333333333</v>
      </c>
    </row>
    <row r="659" customFormat="false" ht="12.75" hidden="false" customHeight="false" outlineLevel="0" collapsed="false">
      <c r="A659" s="1" t="s">
        <v>1229</v>
      </c>
      <c r="B659" s="1" t="s">
        <v>1230</v>
      </c>
      <c r="C659" s="4" t="n">
        <v>2.91</v>
      </c>
    </row>
    <row r="660" customFormat="false" ht="12.75" hidden="false" customHeight="false" outlineLevel="0" collapsed="false">
      <c r="A660" s="1" t="s">
        <v>1231</v>
      </c>
      <c r="B660" s="1" t="s">
        <v>1232</v>
      </c>
      <c r="C660" s="4" t="n">
        <v>2.92</v>
      </c>
    </row>
    <row r="661" customFormat="false" ht="12.75" hidden="false" customHeight="false" outlineLevel="0" collapsed="false">
      <c r="A661" s="1" t="s">
        <v>1233</v>
      </c>
      <c r="B661" s="1" t="s">
        <v>1234</v>
      </c>
      <c r="C661" s="4" t="n">
        <v>2.95</v>
      </c>
    </row>
    <row r="662" customFormat="false" ht="12.75" hidden="false" customHeight="false" outlineLevel="0" collapsed="false">
      <c r="A662" s="1" t="s">
        <v>1235</v>
      </c>
      <c r="B662" s="1" t="s">
        <v>1236</v>
      </c>
      <c r="C662" s="4" t="n">
        <v>2.95</v>
      </c>
    </row>
    <row r="663" customFormat="false" ht="12.75" hidden="false" customHeight="false" outlineLevel="0" collapsed="false">
      <c r="A663" s="1" t="s">
        <v>1237</v>
      </c>
      <c r="B663" s="1" t="s">
        <v>1238</v>
      </c>
      <c r="C663" s="4" t="n">
        <v>2.95</v>
      </c>
    </row>
    <row r="664" customFormat="false" ht="12.75" hidden="false" customHeight="false" outlineLevel="0" collapsed="false">
      <c r="A664" s="1" t="s">
        <v>1239</v>
      </c>
      <c r="B664" s="1" t="s">
        <v>1240</v>
      </c>
      <c r="C664" s="4" t="n">
        <v>2.99</v>
      </c>
    </row>
    <row r="665" customFormat="false" ht="12.75" hidden="false" customHeight="false" outlineLevel="0" collapsed="false">
      <c r="A665" s="1" t="s">
        <v>1241</v>
      </c>
      <c r="B665" s="1" t="s">
        <v>1242</v>
      </c>
      <c r="C665" s="4" t="n">
        <v>3</v>
      </c>
    </row>
    <row r="666" customFormat="false" ht="12.75" hidden="false" customHeight="false" outlineLevel="0" collapsed="false">
      <c r="A666" s="1" t="s">
        <v>1243</v>
      </c>
      <c r="B666" s="1" t="s">
        <v>443</v>
      </c>
      <c r="C666" s="4" t="n">
        <v>3.008</v>
      </c>
    </row>
    <row r="667" customFormat="false" ht="12.75" hidden="false" customHeight="false" outlineLevel="0" collapsed="false">
      <c r="A667" s="1" t="s">
        <v>1244</v>
      </c>
      <c r="B667" s="1" t="s">
        <v>1245</v>
      </c>
      <c r="C667" s="4" t="n">
        <v>3.01</v>
      </c>
    </row>
    <row r="668" customFormat="false" ht="12.75" hidden="false" customHeight="false" outlineLevel="0" collapsed="false">
      <c r="A668" s="1" t="s">
        <v>1246</v>
      </c>
      <c r="B668" s="1" t="s">
        <v>1113</v>
      </c>
      <c r="C668" s="4" t="n">
        <v>3.05</v>
      </c>
    </row>
    <row r="669" customFormat="false" ht="12.75" hidden="false" customHeight="false" outlineLevel="0" collapsed="false">
      <c r="A669" s="1" t="s">
        <v>1247</v>
      </c>
      <c r="B669" s="1" t="s">
        <v>1248</v>
      </c>
      <c r="C669" s="4" t="n">
        <v>3.055</v>
      </c>
    </row>
    <row r="670" customFormat="false" ht="12.75" hidden="false" customHeight="false" outlineLevel="0" collapsed="false">
      <c r="A670" s="1" t="s">
        <v>1249</v>
      </c>
      <c r="B670" s="1" t="s">
        <v>1250</v>
      </c>
      <c r="C670" s="4" t="n">
        <v>3.17</v>
      </c>
    </row>
    <row r="671" customFormat="false" ht="12.75" hidden="false" customHeight="false" outlineLevel="0" collapsed="false">
      <c r="A671" s="1" t="s">
        <v>1251</v>
      </c>
      <c r="B671" s="1" t="s">
        <v>1252</v>
      </c>
      <c r="C671" s="4" t="n">
        <v>3.22</v>
      </c>
    </row>
    <row r="672" customFormat="false" ht="12.75" hidden="false" customHeight="false" outlineLevel="0" collapsed="false">
      <c r="A672" s="1" t="s">
        <v>1253</v>
      </c>
      <c r="B672" s="1" t="s">
        <v>1254</v>
      </c>
      <c r="C672" s="4" t="n">
        <v>3.23</v>
      </c>
    </row>
    <row r="673" customFormat="false" ht="12.75" hidden="false" customHeight="false" outlineLevel="0" collapsed="false">
      <c r="A673" s="1" t="s">
        <v>1255</v>
      </c>
      <c r="B673" s="1" t="s">
        <v>1256</v>
      </c>
      <c r="C673" s="4" t="n">
        <v>3.23</v>
      </c>
    </row>
    <row r="674" customFormat="false" ht="12.75" hidden="false" customHeight="false" outlineLevel="0" collapsed="false">
      <c r="A674" s="1" t="s">
        <v>1257</v>
      </c>
      <c r="B674" s="1" t="s">
        <v>1258</v>
      </c>
      <c r="C674" s="4" t="n">
        <v>3.235</v>
      </c>
    </row>
    <row r="675" customFormat="false" ht="12.75" hidden="false" customHeight="false" outlineLevel="0" collapsed="false">
      <c r="A675" s="1" t="s">
        <v>1259</v>
      </c>
      <c r="B675" s="1" t="s">
        <v>1260</v>
      </c>
      <c r="C675" s="4" t="n">
        <v>3.26</v>
      </c>
    </row>
    <row r="676" customFormat="false" ht="12.75" hidden="false" customHeight="false" outlineLevel="0" collapsed="false">
      <c r="A676" s="1" t="s">
        <v>1261</v>
      </c>
      <c r="B676" s="1" t="s">
        <v>1262</v>
      </c>
      <c r="C676" s="4" t="n">
        <v>3.33</v>
      </c>
    </row>
    <row r="677" customFormat="false" ht="12.75" hidden="false" customHeight="false" outlineLevel="0" collapsed="false">
      <c r="A677" s="1" t="s">
        <v>1263</v>
      </c>
      <c r="B677" s="1" t="s">
        <v>1264</v>
      </c>
      <c r="C677" s="4" t="n">
        <v>3.36</v>
      </c>
    </row>
    <row r="678" customFormat="false" ht="12.75" hidden="false" customHeight="false" outlineLevel="0" collapsed="false">
      <c r="A678" s="1" t="s">
        <v>1265</v>
      </c>
      <c r="B678" s="1" t="s">
        <v>1266</v>
      </c>
      <c r="C678" s="4" t="n">
        <v>3.4</v>
      </c>
    </row>
    <row r="679" customFormat="false" ht="12.75" hidden="false" customHeight="false" outlineLevel="0" collapsed="false">
      <c r="A679" s="1" t="s">
        <v>1267</v>
      </c>
      <c r="B679" s="1" t="s">
        <v>1268</v>
      </c>
      <c r="C679" s="4" t="n">
        <v>3.42</v>
      </c>
    </row>
    <row r="680" customFormat="false" ht="12.75" hidden="false" customHeight="false" outlineLevel="0" collapsed="false">
      <c r="A680" s="1" t="s">
        <v>1269</v>
      </c>
      <c r="B680" s="1" t="s">
        <v>1270</v>
      </c>
      <c r="C680" s="4" t="n">
        <v>3.45</v>
      </c>
    </row>
    <row r="681" customFormat="false" ht="12.75" hidden="false" customHeight="false" outlineLevel="0" collapsed="false">
      <c r="A681" s="1" t="s">
        <v>1271</v>
      </c>
      <c r="B681" s="1" t="s">
        <v>919</v>
      </c>
      <c r="C681" s="4" t="n">
        <v>3.45</v>
      </c>
    </row>
    <row r="682" customFormat="false" ht="12.75" hidden="false" customHeight="false" outlineLevel="0" collapsed="false">
      <c r="A682" s="1" t="s">
        <v>1272</v>
      </c>
      <c r="B682" s="1" t="s">
        <v>1273</v>
      </c>
      <c r="C682" s="4" t="n">
        <v>3.46</v>
      </c>
    </row>
    <row r="683" customFormat="false" ht="12.75" hidden="false" customHeight="false" outlineLevel="0" collapsed="false">
      <c r="A683" s="1" t="s">
        <v>1274</v>
      </c>
      <c r="B683" s="1" t="s">
        <v>1275</v>
      </c>
      <c r="C683" s="4" t="n">
        <v>3.54</v>
      </c>
    </row>
    <row r="684" customFormat="false" ht="12.75" hidden="false" customHeight="false" outlineLevel="0" collapsed="false">
      <c r="A684" s="1" t="s">
        <v>1276</v>
      </c>
      <c r="B684" s="1" t="s">
        <v>1277</v>
      </c>
      <c r="C684" s="4" t="n">
        <v>3.6</v>
      </c>
    </row>
    <row r="685" customFormat="false" ht="12.75" hidden="false" customHeight="false" outlineLevel="0" collapsed="false">
      <c r="A685" s="1" t="s">
        <v>1278</v>
      </c>
      <c r="B685" s="1" t="s">
        <v>1279</v>
      </c>
      <c r="C685" s="4" t="n">
        <v>3.66</v>
      </c>
    </row>
    <row r="686" customFormat="false" ht="12.75" hidden="false" customHeight="false" outlineLevel="0" collapsed="false">
      <c r="A686" s="1" t="s">
        <v>1280</v>
      </c>
      <c r="B686" s="1" t="s">
        <v>1281</v>
      </c>
      <c r="C686" s="4" t="n">
        <v>3.68</v>
      </c>
    </row>
    <row r="687" customFormat="false" ht="12.75" hidden="false" customHeight="false" outlineLevel="0" collapsed="false">
      <c r="A687" s="1" t="s">
        <v>1282</v>
      </c>
      <c r="B687" s="1" t="s">
        <v>1283</v>
      </c>
      <c r="C687" s="4" t="n">
        <v>3.71</v>
      </c>
    </row>
    <row r="688" customFormat="false" ht="12.75" hidden="false" customHeight="false" outlineLevel="0" collapsed="false">
      <c r="A688" s="1" t="s">
        <v>1284</v>
      </c>
      <c r="B688" s="1" t="s">
        <v>1285</v>
      </c>
      <c r="C688" s="4" t="n">
        <v>3.72</v>
      </c>
    </row>
    <row r="689" customFormat="false" ht="12.75" hidden="false" customHeight="false" outlineLevel="0" collapsed="false">
      <c r="A689" s="1" t="s">
        <v>1286</v>
      </c>
      <c r="B689" s="1" t="s">
        <v>1287</v>
      </c>
      <c r="C689" s="4" t="n">
        <v>3.73</v>
      </c>
    </row>
    <row r="690" customFormat="false" ht="12.75" hidden="false" customHeight="false" outlineLevel="0" collapsed="false">
      <c r="A690" s="1" t="s">
        <v>1288</v>
      </c>
      <c r="B690" s="1" t="s">
        <v>1289</v>
      </c>
      <c r="C690" s="4" t="n">
        <v>3.75</v>
      </c>
    </row>
    <row r="691" customFormat="false" ht="12.75" hidden="false" customHeight="false" outlineLevel="0" collapsed="false">
      <c r="A691" s="1" t="s">
        <v>1290</v>
      </c>
      <c r="B691" s="1" t="s">
        <v>68</v>
      </c>
      <c r="C691" s="4" t="n">
        <v>3.77</v>
      </c>
    </row>
    <row r="692" customFormat="false" ht="12.75" hidden="false" customHeight="false" outlineLevel="0" collapsed="false">
      <c r="A692" s="1" t="s">
        <v>1291</v>
      </c>
      <c r="B692" s="1" t="s">
        <v>1292</v>
      </c>
      <c r="C692" s="4" t="n">
        <v>3.88</v>
      </c>
    </row>
    <row r="693" customFormat="false" ht="12.75" hidden="false" customHeight="false" outlineLevel="0" collapsed="false">
      <c r="A693" s="1" t="s">
        <v>1293</v>
      </c>
      <c r="B693" s="1" t="s">
        <v>1294</v>
      </c>
      <c r="C693" s="4" t="n">
        <v>4.16333333333333</v>
      </c>
    </row>
    <row r="694" customFormat="false" ht="12.75" hidden="false" customHeight="false" outlineLevel="0" collapsed="false">
      <c r="A694" s="1" t="s">
        <v>1295</v>
      </c>
      <c r="B694" s="1" t="s">
        <v>1296</v>
      </c>
      <c r="C694" s="4" t="n">
        <v>4.43</v>
      </c>
    </row>
    <row r="695" customFormat="false" ht="12.75" hidden="false" customHeight="false" outlineLevel="0" collapsed="false">
      <c r="A695" s="1" t="s">
        <v>1297</v>
      </c>
      <c r="B695" s="1" t="s">
        <v>1298</v>
      </c>
      <c r="C695" s="4" t="n">
        <v>4.51</v>
      </c>
    </row>
    <row r="696" customFormat="false" ht="12.75" hidden="false" customHeight="false" outlineLevel="0" collapsed="false">
      <c r="A696" s="1" t="s">
        <v>1299</v>
      </c>
      <c r="B696" s="1" t="s">
        <v>1300</v>
      </c>
      <c r="C696" s="4" t="n">
        <v>5.04666666666667</v>
      </c>
    </row>
    <row r="697" customFormat="false" ht="12.75" hidden="false" customHeight="false" outlineLevel="0" collapsed="false">
      <c r="A697" s="1" t="s">
        <v>1301</v>
      </c>
      <c r="B697" s="1" t="s">
        <v>113</v>
      </c>
      <c r="C697" s="4" t="n">
        <v>5.065</v>
      </c>
    </row>
    <row r="698" customFormat="false" ht="12.75" hidden="false" customHeight="false" outlineLevel="0" collapsed="false">
      <c r="A698" s="1" t="s">
        <v>1302</v>
      </c>
      <c r="B698" s="1" t="s">
        <v>1303</v>
      </c>
      <c r="C698" s="4" t="n">
        <v>5.18</v>
      </c>
    </row>
    <row r="699" customFormat="false" ht="12.75" hidden="false" customHeight="false" outlineLevel="0" collapsed="false">
      <c r="A699" s="1" t="s">
        <v>1304</v>
      </c>
      <c r="B699" s="1" t="s">
        <v>1305</v>
      </c>
      <c r="C699" s="4" t="n">
        <v>5.52</v>
      </c>
    </row>
    <row r="700" customFormat="false" ht="12.75" hidden="false" customHeight="false" outlineLevel="0" collapsed="false">
      <c r="A700" s="1" t="s">
        <v>1306</v>
      </c>
      <c r="B700" s="1" t="s">
        <v>1307</v>
      </c>
      <c r="C700" s="4" t="n">
        <v>6</v>
      </c>
    </row>
    <row r="701" customFormat="false" ht="12.75" hidden="false" customHeight="false" outlineLevel="0" collapsed="false">
      <c r="A701" s="1" t="s">
        <v>1308</v>
      </c>
      <c r="B701" s="1" t="s">
        <v>1309</v>
      </c>
      <c r="C701" s="4" t="n">
        <v>6.435</v>
      </c>
    </row>
    <row r="702" customFormat="false" ht="12.75" hidden="false" customHeight="false" outlineLevel="0" collapsed="false">
      <c r="A702" s="1" t="s">
        <v>1310</v>
      </c>
      <c r="B702" s="1" t="s">
        <v>558</v>
      </c>
      <c r="C702" s="4" t="n">
        <v>6.49</v>
      </c>
    </row>
    <row r="703" customFormat="false" ht="12.75" hidden="false" customHeight="false" outlineLevel="0" collapsed="false">
      <c r="A703" s="1" t="s">
        <v>1311</v>
      </c>
      <c r="B703" s="1" t="s">
        <v>1312</v>
      </c>
      <c r="C703" s="4" t="n">
        <v>6.71</v>
      </c>
    </row>
    <row r="704" customFormat="false" ht="12.75" hidden="false" customHeight="false" outlineLevel="0" collapsed="false">
      <c r="A704" s="1" t="s">
        <v>1313</v>
      </c>
      <c r="B704" s="1" t="s">
        <v>1314</v>
      </c>
      <c r="C704" s="4" t="n">
        <v>7.07</v>
      </c>
    </row>
    <row r="705" customFormat="false" ht="12.75" hidden="false" customHeight="false" outlineLevel="0" collapsed="false">
      <c r="A705" s="1" t="s">
        <v>1315</v>
      </c>
      <c r="B705" s="1" t="s">
        <v>1316</v>
      </c>
      <c r="C705" s="4" t="n">
        <v>7.09</v>
      </c>
    </row>
    <row r="706" customFormat="false" ht="12.75" hidden="false" customHeight="false" outlineLevel="0" collapsed="false">
      <c r="A706" s="1" t="s">
        <v>1317</v>
      </c>
      <c r="B706" s="1" t="s">
        <v>1318</v>
      </c>
      <c r="C706" s="4" t="n">
        <v>7.62</v>
      </c>
    </row>
    <row r="707" customFormat="false" ht="12.75" hidden="false" customHeight="false" outlineLevel="0" collapsed="false">
      <c r="A707" s="1" t="s">
        <v>1319</v>
      </c>
      <c r="B707" s="1" t="s">
        <v>1320</v>
      </c>
      <c r="C707" s="4" t="n">
        <v>7.71</v>
      </c>
    </row>
    <row r="708" customFormat="false" ht="12.75" hidden="false" customHeight="false" outlineLevel="0" collapsed="false">
      <c r="A708" s="1" t="s">
        <v>1321</v>
      </c>
      <c r="B708" s="1" t="s">
        <v>1322</v>
      </c>
      <c r="C708" s="4" t="n">
        <v>9.39</v>
      </c>
    </row>
    <row r="709" customFormat="false" ht="12.75" hidden="false" customHeight="false" outlineLevel="0" collapsed="false">
      <c r="A709" s="1" t="s">
        <v>1323</v>
      </c>
      <c r="B709" s="1" t="s">
        <v>1324</v>
      </c>
      <c r="C709" s="4" t="n">
        <v>10.46</v>
      </c>
    </row>
  </sheetData>
  <conditionalFormatting sqref="E151">
    <cfRule type="cellIs" priority="2" operator="equal" aboveAverage="0" equalAverage="0" bottom="0" percent="0" rank="0" text="" dxfId="0">
      <formula>"""YES""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4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7T21:14:47Z</dcterms:created>
  <dc:creator>Fujitsu</dc:creator>
  <dc:description/>
  <dc:language>en-US</dc:language>
  <cp:lastModifiedBy>PSS</cp:lastModifiedBy>
  <cp:lastPrinted>2009-10-16T19:23:23Z</cp:lastPrinted>
  <dcterms:modified xsi:type="dcterms:W3CDTF">2012-05-31T16:12:30Z</dcterms:modified>
  <cp:revision>0</cp:revision>
  <dc:subject/>
  <dc:title/>
</cp:coreProperties>
</file>